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worksheets/sheet8.xml" ContentType="application/vnd.openxmlformats-officedocument.spreadsheetml.worksheet+xml"/>
  <Override PartName="/xl/worksheets/sheet9.xml" ContentType="application/vnd.openxmlformats-officedocument.spreadsheetml.worksheet+xml"/>
  <Override PartName="/xl/worksheets/sheet10.xml" ContentType="application/vnd.openxmlformats-officedocument.spreadsheetml.worksheet+xml"/>
  <Override PartName="/xl/worksheets/sheet11.xml" ContentType="application/vnd.openxmlformats-officedocument.spreadsheetml.worksheet+xml"/>
  <Override PartName="/xl/worksheets/sheet12.xml" ContentType="application/vnd.openxmlformats-officedocument.spreadsheetml.worksheet+xml"/>
  <Override PartName="/xl/worksheets/sheet13.xml" ContentType="application/vnd.openxmlformats-officedocument.spreadsheetml.worksheet+xml"/>
  <Override PartName="/xl/worksheets/sheet14.xml" ContentType="application/vnd.openxmlformats-officedocument.spreadsheetml.worksheet+xml"/>
  <Override PartName="/xl/worksheets/sheet15.xml" ContentType="application/vnd.openxmlformats-officedocument.spreadsheetml.worksheet+xml"/>
  <Override PartName="/xl/worksheets/sheet16.xml" ContentType="application/vnd.openxmlformats-officedocument.spreadsheetml.worksheet+xml"/>
  <Override PartName="/xl/worksheets/sheet1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7"/>
  <workbookPr defaultThemeVersion="166925"/>
  <mc:AlternateContent xmlns:mc="http://schemas.openxmlformats.org/markup-compatibility/2006">
    <mc:Choice Requires="x15">
      <x15ac:absPath xmlns:x15ac="http://schemas.microsoft.com/office/spreadsheetml/2010/11/ac" url="/Users/johnathancooper-knock/Library/CloudStorage/GoogleDrive-sann1458@gmail.com/My Drive/mitCN_ALS/Revised_Aug2022/CellCommunity/Oct2023/"/>
    </mc:Choice>
  </mc:AlternateContent>
  <xr:revisionPtr revIDLastSave="0" documentId="8_{0F7AC4E8-7A66-EB4A-A538-12B2E63A257C}" xr6:coauthVersionLast="47" xr6:coauthVersionMax="47" xr10:uidLastSave="{00000000-0000-0000-0000-000000000000}"/>
  <bookViews>
    <workbookView xWindow="0" yWindow="740" windowWidth="16980" windowHeight="18900" firstSheet="13" activeTab="16" xr2:uid="{23DC5F4A-8EEC-8849-B8BC-E564CB60A627}"/>
  </bookViews>
  <sheets>
    <sheet name="Supplementary Table 1" sheetId="1" r:id="rId1"/>
    <sheet name="Supplementary Table 2" sheetId="2" r:id="rId2"/>
    <sheet name="Supplementary Table 3" sheetId="3" r:id="rId3"/>
    <sheet name="Supplementary Table 4" sheetId="4" r:id="rId4"/>
    <sheet name="Supplementary Table 5" sheetId="5" r:id="rId5"/>
    <sheet name="Supplementary Table 6" sheetId="6" r:id="rId6"/>
    <sheet name="Supplementary Table 7" sheetId="7" r:id="rId7"/>
    <sheet name="Supplementary Table 8" sheetId="8" r:id="rId8"/>
    <sheet name="Supplementary Table 9" sheetId="10" r:id="rId9"/>
    <sheet name="Supplementary Table 10" sheetId="11" r:id="rId10"/>
    <sheet name="Supplementary Table 11" sheetId="9" r:id="rId11"/>
    <sheet name="Supplementary Table 12" sheetId="18" r:id="rId12"/>
    <sheet name="Supplementary Table 13" sheetId="16" r:id="rId13"/>
    <sheet name="Supplementary Table 14" sheetId="13" r:id="rId14"/>
    <sheet name="Supplementary Table 15" sheetId="12" r:id="rId15"/>
    <sheet name="Supplementary Table 16" sheetId="17" r:id="rId16"/>
    <sheet name="Supplementary Table 17" sheetId="15" r:id="rId17"/>
  </sheets>
  <definedNames>
    <definedName name="_xlnm._FilterDatabase" localSheetId="14" hidden="1">'Supplementary Table 15'!$A$4:$D$17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ARRAYTEXT_WF"/>
      </xcalcf:calcFeatures>
    </ext>
  </extLst>
</workbook>
</file>

<file path=xl/calcChain.xml><?xml version="1.0" encoding="utf-8"?>
<calcChain xmlns="http://schemas.openxmlformats.org/spreadsheetml/2006/main">
  <c r="E18" i="10" l="1"/>
  <c r="E6" i="16"/>
  <c r="E7" i="16"/>
  <c r="E8" i="16"/>
  <c r="E9" i="16"/>
  <c r="E10" i="16"/>
  <c r="E11" i="16"/>
  <c r="E12" i="16"/>
  <c r="E5" i="16"/>
  <c r="E5" i="8"/>
  <c r="E17" i="7"/>
  <c r="E6" i="11"/>
  <c r="E7" i="11"/>
  <c r="E8" i="11"/>
  <c r="E9" i="11"/>
  <c r="E10" i="11"/>
  <c r="E11" i="11"/>
  <c r="E12" i="11"/>
  <c r="E13" i="11"/>
  <c r="E14" i="11"/>
  <c r="E15" i="11"/>
  <c r="E16" i="11"/>
  <c r="E17" i="11"/>
  <c r="E18" i="11"/>
  <c r="E19" i="11"/>
  <c r="E20" i="11"/>
  <c r="E21" i="11"/>
  <c r="E22" i="11"/>
  <c r="E23" i="11"/>
  <c r="E24" i="11"/>
  <c r="E25" i="11"/>
  <c r="E26" i="11"/>
  <c r="E27" i="11"/>
  <c r="E28" i="11"/>
  <c r="E29" i="11"/>
  <c r="E30" i="11"/>
  <c r="E31" i="11"/>
  <c r="E32" i="11"/>
  <c r="E33" i="11"/>
  <c r="E34" i="11"/>
  <c r="E35" i="11"/>
  <c r="E36" i="11"/>
  <c r="E37" i="11"/>
  <c r="E5" i="11"/>
  <c r="E6" i="10"/>
  <c r="E7" i="10"/>
  <c r="E8" i="10"/>
  <c r="E9" i="10"/>
  <c r="E10" i="10"/>
  <c r="E11" i="10"/>
  <c r="E12" i="10"/>
  <c r="E13" i="10"/>
  <c r="E14" i="10"/>
  <c r="E15" i="10"/>
  <c r="E16" i="10"/>
  <c r="E17" i="10"/>
  <c r="E19" i="10"/>
  <c r="E20" i="10"/>
  <c r="E21" i="10"/>
  <c r="E22" i="10"/>
  <c r="E23" i="10"/>
  <c r="E24" i="10"/>
  <c r="E25" i="10"/>
  <c r="E26" i="10"/>
  <c r="E27" i="10"/>
  <c r="E28" i="10"/>
  <c r="E29" i="10"/>
  <c r="E30" i="10"/>
  <c r="E31" i="10"/>
  <c r="E32" i="10"/>
  <c r="E33" i="10"/>
  <c r="E34" i="10"/>
  <c r="E35" i="10"/>
  <c r="E36" i="10"/>
  <c r="E37" i="10"/>
  <c r="E38" i="10"/>
  <c r="E39" i="10"/>
  <c r="E5" i="10"/>
  <c r="E6" i="9"/>
  <c r="E7" i="9"/>
  <c r="E8" i="9"/>
  <c r="E9" i="9"/>
  <c r="E10" i="9"/>
  <c r="E11" i="9"/>
  <c r="E12" i="9"/>
  <c r="E13" i="9"/>
  <c r="E14" i="9"/>
  <c r="E15" i="9"/>
  <c r="E16" i="9"/>
  <c r="E17" i="9"/>
  <c r="E18" i="9"/>
  <c r="E19" i="9"/>
  <c r="E20" i="9"/>
  <c r="E21" i="9"/>
  <c r="E22" i="9"/>
  <c r="E23" i="9"/>
  <c r="E24" i="9"/>
  <c r="E25" i="9"/>
  <c r="E26" i="9"/>
  <c r="E27" i="9"/>
  <c r="E28" i="9"/>
  <c r="E29" i="9"/>
  <c r="E30" i="9"/>
  <c r="E31" i="9"/>
  <c r="E32" i="9"/>
  <c r="E33" i="9"/>
  <c r="E34" i="9"/>
  <c r="E5" i="9"/>
  <c r="E6" i="8"/>
  <c r="E7" i="8"/>
  <c r="E8" i="8"/>
  <c r="E9" i="8"/>
  <c r="E10" i="8"/>
  <c r="E11" i="8"/>
  <c r="E12" i="8"/>
  <c r="E13" i="8"/>
  <c r="E14" i="8"/>
  <c r="E15" i="8"/>
  <c r="E16" i="8"/>
  <c r="E17" i="8"/>
  <c r="E18" i="8"/>
  <c r="E19" i="8"/>
  <c r="E20" i="8"/>
  <c r="E21" i="8"/>
  <c r="E22" i="8"/>
  <c r="E23" i="8"/>
  <c r="E24" i="8"/>
  <c r="E25" i="8"/>
  <c r="E26" i="8"/>
  <c r="E27" i="8"/>
  <c r="E28" i="8"/>
  <c r="E29" i="8"/>
  <c r="E30" i="8"/>
  <c r="E31" i="8"/>
  <c r="E32" i="8"/>
  <c r="E33" i="8"/>
  <c r="E34" i="8"/>
  <c r="E35" i="8"/>
  <c r="E36" i="8"/>
  <c r="E37" i="8"/>
  <c r="E38" i="8"/>
  <c r="E39" i="8"/>
  <c r="E40" i="8"/>
  <c r="E6" i="7"/>
  <c r="E7" i="7"/>
  <c r="E8" i="7"/>
  <c r="E9" i="7"/>
  <c r="E10" i="7"/>
  <c r="E11" i="7"/>
  <c r="E12" i="7"/>
  <c r="E13" i="7"/>
  <c r="E14" i="7"/>
  <c r="E15" i="7"/>
  <c r="E16" i="7"/>
  <c r="E18" i="7"/>
  <c r="E19" i="7"/>
  <c r="E20" i="7"/>
  <c r="E21" i="7"/>
  <c r="E22" i="7"/>
  <c r="E23" i="7"/>
  <c r="E24" i="7"/>
  <c r="E25" i="7"/>
  <c r="E26" i="7"/>
  <c r="E27" i="7"/>
  <c r="E28" i="7"/>
  <c r="E29" i="7"/>
  <c r="E30" i="7"/>
  <c r="E31" i="7"/>
  <c r="E32" i="7"/>
  <c r="E33" i="7"/>
  <c r="E34" i="7"/>
  <c r="E35" i="7"/>
  <c r="E36" i="7"/>
  <c r="E37" i="7"/>
  <c r="E38" i="7"/>
  <c r="E5" i="7"/>
  <c r="E6" i="6"/>
  <c r="E7" i="6"/>
  <c r="E8" i="6"/>
  <c r="E9" i="6"/>
  <c r="E10" i="6"/>
  <c r="E11" i="6"/>
  <c r="E12" i="6"/>
  <c r="E13" i="6"/>
  <c r="E14" i="6"/>
  <c r="E15" i="6"/>
  <c r="E16" i="6"/>
  <c r="E17" i="6"/>
  <c r="E18" i="6"/>
  <c r="E19" i="6"/>
  <c r="E20" i="6"/>
  <c r="E21" i="6"/>
  <c r="E22" i="6"/>
  <c r="E23" i="6"/>
  <c r="E24" i="6"/>
  <c r="E25" i="6"/>
  <c r="E26" i="6"/>
  <c r="E27" i="6"/>
  <c r="E28" i="6"/>
  <c r="E29" i="6"/>
  <c r="E30" i="6"/>
  <c r="E31" i="6"/>
  <c r="E32" i="6"/>
  <c r="E33" i="6"/>
  <c r="E34" i="6"/>
  <c r="E5" i="6"/>
  <c r="E6" i="5"/>
  <c r="E7" i="5"/>
  <c r="E8" i="5"/>
  <c r="E9" i="5"/>
  <c r="E10" i="5"/>
  <c r="E11" i="5"/>
  <c r="E12" i="5"/>
  <c r="E13" i="5"/>
  <c r="E14" i="5"/>
  <c r="E15" i="5"/>
  <c r="E16" i="5"/>
  <c r="E17" i="5"/>
  <c r="E18" i="5"/>
  <c r="E19" i="5"/>
  <c r="E20" i="5"/>
  <c r="E21" i="5"/>
  <c r="E22" i="5"/>
  <c r="E23" i="5"/>
  <c r="E24" i="5"/>
  <c r="E25" i="5"/>
  <c r="E26" i="5"/>
  <c r="E27" i="5"/>
  <c r="E28" i="5"/>
  <c r="E29" i="5"/>
  <c r="E30" i="5"/>
  <c r="E31" i="5"/>
  <c r="E32" i="5"/>
  <c r="E33" i="5"/>
  <c r="E34" i="5"/>
  <c r="E5" i="5"/>
  <c r="E6" i="4"/>
  <c r="E7" i="4"/>
  <c r="E8" i="4"/>
  <c r="E9" i="4"/>
  <c r="E10" i="4"/>
  <c r="E11" i="4"/>
  <c r="E12" i="4"/>
  <c r="E13" i="4"/>
  <c r="E14" i="4"/>
  <c r="E15" i="4"/>
  <c r="E16" i="4"/>
  <c r="E17" i="4"/>
  <c r="E18" i="4"/>
  <c r="E19" i="4"/>
  <c r="E20" i="4"/>
  <c r="E21" i="4"/>
  <c r="E22" i="4"/>
  <c r="E23" i="4"/>
  <c r="E24" i="4"/>
  <c r="E25" i="4"/>
  <c r="E26" i="4"/>
  <c r="E27" i="4"/>
  <c r="E28" i="4"/>
  <c r="E29" i="4"/>
  <c r="E30" i="4"/>
  <c r="E31" i="4"/>
  <c r="E32" i="4"/>
  <c r="E33" i="4"/>
  <c r="E34" i="4"/>
  <c r="E35" i="4"/>
  <c r="E36" i="4"/>
  <c r="E5" i="4"/>
  <c r="E6" i="3"/>
  <c r="E7" i="3"/>
  <c r="E8" i="3"/>
  <c r="E9" i="3"/>
  <c r="E10" i="3"/>
  <c r="E11" i="3"/>
  <c r="E12" i="3"/>
  <c r="E13" i="3"/>
  <c r="E14" i="3"/>
  <c r="E15" i="3"/>
  <c r="E16" i="3"/>
  <c r="E17" i="3"/>
  <c r="E18" i="3"/>
  <c r="E19" i="3"/>
  <c r="E20" i="3"/>
  <c r="E21" i="3"/>
  <c r="E22" i="3"/>
  <c r="E23" i="3"/>
  <c r="E24" i="3"/>
  <c r="E25" i="3"/>
  <c r="E26" i="3"/>
  <c r="E27" i="3"/>
  <c r="E28" i="3"/>
  <c r="E29" i="3"/>
  <c r="E30" i="3"/>
  <c r="E31" i="3"/>
  <c r="E32" i="3"/>
  <c r="E33" i="3"/>
  <c r="E34" i="3"/>
  <c r="E35" i="3"/>
  <c r="E5" i="3"/>
  <c r="E35" i="2"/>
  <c r="E6" i="1"/>
  <c r="E7" i="1"/>
  <c r="E8" i="1"/>
  <c r="E9" i="1"/>
  <c r="E10" i="1"/>
  <c r="E11" i="1"/>
  <c r="E12" i="1"/>
  <c r="E13" i="1"/>
  <c r="E14" i="1"/>
  <c r="E15" i="1"/>
  <c r="E16" i="1"/>
  <c r="E17" i="1"/>
  <c r="E18" i="1"/>
  <c r="E20" i="1"/>
  <c r="E21" i="1"/>
  <c r="E22" i="1"/>
  <c r="E23" i="1"/>
  <c r="E24" i="1"/>
  <c r="E25" i="1"/>
  <c r="E26" i="1"/>
  <c r="E27" i="1"/>
  <c r="E28" i="1"/>
  <c r="E29" i="1"/>
  <c r="E30" i="1"/>
  <c r="E31" i="1"/>
  <c r="E32" i="1"/>
  <c r="E33" i="1"/>
  <c r="E34" i="1"/>
  <c r="E35" i="1"/>
  <c r="E36" i="1"/>
  <c r="E37" i="1"/>
  <c r="E38" i="1"/>
  <c r="E5" i="1"/>
</calcChain>
</file>

<file path=xl/sharedStrings.xml><?xml version="1.0" encoding="utf-8"?>
<sst xmlns="http://schemas.openxmlformats.org/spreadsheetml/2006/main" count="1048" uniqueCount="505">
  <si>
    <t>PC1</t>
  </si>
  <si>
    <t>PC2</t>
  </si>
  <si>
    <t>PC3</t>
  </si>
  <si>
    <t>PC4</t>
  </si>
  <si>
    <t>PC5</t>
  </si>
  <si>
    <t>PC6</t>
  </si>
  <si>
    <t>PC7</t>
  </si>
  <si>
    <t>PC8</t>
  </si>
  <si>
    <t>PC9</t>
  </si>
  <si>
    <t>PC10</t>
  </si>
  <si>
    <t>PC11</t>
  </si>
  <si>
    <t>PC12</t>
  </si>
  <si>
    <t>PC13</t>
  </si>
  <si>
    <t>PC14</t>
  </si>
  <si>
    <t>PC15</t>
  </si>
  <si>
    <t>PC16</t>
  </si>
  <si>
    <t>PC17</t>
  </si>
  <si>
    <t>PC18</t>
  </si>
  <si>
    <t>PC19</t>
  </si>
  <si>
    <t>PC20</t>
  </si>
  <si>
    <t>Beta</t>
  </si>
  <si>
    <t xml:space="preserve">Standard Error </t>
  </si>
  <si>
    <t>P-value</t>
  </si>
  <si>
    <t>Variable</t>
  </si>
  <si>
    <t>Sequencing Platform</t>
  </si>
  <si>
    <t>Proportion CD4+ T cells</t>
  </si>
  <si>
    <t>Proportion granulocytes</t>
  </si>
  <si>
    <t>Proportion monocytes</t>
  </si>
  <si>
    <t>0_0_0_2_2_2</t>
  </si>
  <si>
    <t>0_0_2_0_2_2</t>
  </si>
  <si>
    <t>0_0_2_2_0_2</t>
  </si>
  <si>
    <t>0_0_2_2_2_2</t>
  </si>
  <si>
    <t>0_2_2_2_2_2</t>
  </si>
  <si>
    <t>2_0_2_2_2_2</t>
  </si>
  <si>
    <t>Disease status</t>
  </si>
  <si>
    <t>Age</t>
  </si>
  <si>
    <t>Male:Female</t>
  </si>
  <si>
    <t>Mitochondrial Haplotype</t>
  </si>
  <si>
    <t>White Blood Cell Proportions</t>
  </si>
  <si>
    <t xml:space="preserve"> B cells</t>
  </si>
  <si>
    <t>Principal Components of Genetic Variation</t>
  </si>
  <si>
    <r>
      <rPr>
        <i/>
        <sz val="12"/>
        <color theme="1"/>
        <rFont val="Arial"/>
        <family val="2"/>
      </rPr>
      <t>C9ORF72</t>
    </r>
    <r>
      <rPr>
        <sz val="12"/>
        <color theme="1"/>
        <rFont val="Arial"/>
        <family val="2"/>
      </rPr>
      <t xml:space="preserve"> status</t>
    </r>
  </si>
  <si>
    <t>Diagnostic Delay</t>
  </si>
  <si>
    <t>Mitochondrial Copy Number</t>
  </si>
  <si>
    <t>EnsemblID</t>
  </si>
  <si>
    <t>ENSG00000125454</t>
  </si>
  <si>
    <t>SLC25A19</t>
  </si>
  <si>
    <t>ENSG00000110074</t>
  </si>
  <si>
    <t>FOXRED1</t>
  </si>
  <si>
    <t>ENSG00000117593</t>
  </si>
  <si>
    <t>DARS2</t>
  </si>
  <si>
    <t>ENSG00000029639</t>
  </si>
  <si>
    <t>TFB1M</t>
  </si>
  <si>
    <t>ENSG00000177192</t>
  </si>
  <si>
    <t>PUS1</t>
  </si>
  <si>
    <t>ENSG00000117054</t>
  </si>
  <si>
    <t>ACADM</t>
  </si>
  <si>
    <t>ENSG00000177646</t>
  </si>
  <si>
    <t>ACAD9</t>
  </si>
  <si>
    <t>ENSG00000137700</t>
  </si>
  <si>
    <t>SLC37A4</t>
  </si>
  <si>
    <t>ENSG00000074582</t>
  </si>
  <si>
    <t>BCS1L</t>
  </si>
  <si>
    <t>ENSG00000100416</t>
  </si>
  <si>
    <t>TRMU</t>
  </si>
  <si>
    <t>ENSG00000115204</t>
  </si>
  <si>
    <t>MPV17</t>
  </si>
  <si>
    <t>ENSG00000157184</t>
  </si>
  <si>
    <t>CPT2</t>
  </si>
  <si>
    <t>ENSG00000072778</t>
  </si>
  <si>
    <t>ACADVL</t>
  </si>
  <si>
    <t>ENSG00000148290</t>
  </si>
  <si>
    <t>SURF1</t>
  </si>
  <si>
    <t>ENSG00000155906</t>
  </si>
  <si>
    <t>RMND1</t>
  </si>
  <si>
    <t>ENSG00000088682</t>
  </si>
  <si>
    <t>COQ9</t>
  </si>
  <si>
    <t>ENSG00000104723</t>
  </si>
  <si>
    <t>TUSC3</t>
  </si>
  <si>
    <t>ENSG00000131844</t>
  </si>
  <si>
    <t>MCCC2</t>
  </si>
  <si>
    <t>ENSG00000004864</t>
  </si>
  <si>
    <t>SLC25A13</t>
  </si>
  <si>
    <t>ENSG00000156873</t>
  </si>
  <si>
    <t>PHKG2</t>
  </si>
  <si>
    <t>ENSG00000137806</t>
  </si>
  <si>
    <t>NDUFAF1</t>
  </si>
  <si>
    <t>ENSG00000124608</t>
  </si>
  <si>
    <t>AARS2</t>
  </si>
  <si>
    <t>ENSG00000138035</t>
  </si>
  <si>
    <t>PNPT1</t>
  </si>
  <si>
    <t>ENSG00000197912</t>
  </si>
  <si>
    <t>SPG7</t>
  </si>
  <si>
    <t>ENSG00000140374</t>
  </si>
  <si>
    <t>ETFA</t>
  </si>
  <si>
    <t>ENSG00000057252</t>
  </si>
  <si>
    <t>SOAT1</t>
  </si>
  <si>
    <t>ENSG00000138346</t>
  </si>
  <si>
    <t>DNA2</t>
  </si>
  <si>
    <t>ENSG00000185608</t>
  </si>
  <si>
    <t>MRPL40</t>
  </si>
  <si>
    <t>ENSG00000011376</t>
  </si>
  <si>
    <t>LARS2</t>
  </si>
  <si>
    <t>ENSG00000118246</t>
  </si>
  <si>
    <t>FASTKD2</t>
  </si>
  <si>
    <t>ENSG00000156170</t>
  </si>
  <si>
    <t>NDUFAF6</t>
  </si>
  <si>
    <t>ENSG00000119723</t>
  </si>
  <si>
    <t>COQ6</t>
  </si>
  <si>
    <t>ENSG00000182180</t>
  </si>
  <si>
    <t>MRPS16</t>
  </si>
  <si>
    <t>ENSG00000139131</t>
  </si>
  <si>
    <t>YARS2</t>
  </si>
  <si>
    <t>ENSG00000140521</t>
  </si>
  <si>
    <t>POLG</t>
  </si>
  <si>
    <t>ENSG00000167985</t>
  </si>
  <si>
    <t>SDHAF2</t>
  </si>
  <si>
    <t>ENSG00000104835</t>
  </si>
  <si>
    <t>SARS2</t>
  </si>
  <si>
    <t>ENSG00000150768</t>
  </si>
  <si>
    <t>DLAT</t>
  </si>
  <si>
    <t>ENSG00000173085</t>
  </si>
  <si>
    <t>COQ2</t>
  </si>
  <si>
    <t>ENSG00000284194</t>
  </si>
  <si>
    <t>SCO2</t>
  </si>
  <si>
    <t>ENSG00000003509</t>
  </si>
  <si>
    <t>NDUFAF7</t>
  </si>
  <si>
    <t>ENSG00000151413</t>
  </si>
  <si>
    <t>NUBPL</t>
  </si>
  <si>
    <t>ENSG00000133028</t>
  </si>
  <si>
    <t>SCO1</t>
  </si>
  <si>
    <t>ENSG00000048392</t>
  </si>
  <si>
    <t>RRM2B</t>
  </si>
  <si>
    <t>ENSG00000174886</t>
  </si>
  <si>
    <t>NDUFA11</t>
  </si>
  <si>
    <t>ENSG00000159267</t>
  </si>
  <si>
    <t>HLCS</t>
  </si>
  <si>
    <t>ENSG00000103356</t>
  </si>
  <si>
    <t>EARS2</t>
  </si>
  <si>
    <t>ENSG00000168653</t>
  </si>
  <si>
    <t>NDUFS5</t>
  </si>
  <si>
    <t>ENSG00000136463</t>
  </si>
  <si>
    <t>TACO1</t>
  </si>
  <si>
    <t>ENSG00000119013</t>
  </si>
  <si>
    <t>NDUFB3</t>
  </si>
  <si>
    <t>ENSG00000171953</t>
  </si>
  <si>
    <t>ATPAF2</t>
  </si>
  <si>
    <t>ENSG00000166548</t>
  </si>
  <si>
    <t>TK2</t>
  </si>
  <si>
    <t>ENSG00000136003</t>
  </si>
  <si>
    <t>ISCU</t>
  </si>
  <si>
    <t>ENSG00000132423</t>
  </si>
  <si>
    <t>COQ3</t>
  </si>
  <si>
    <t>ENSG00000023228</t>
  </si>
  <si>
    <t>NDUFS1</t>
  </si>
  <si>
    <t>ENSG00000075239</t>
  </si>
  <si>
    <t>ACAT1</t>
  </si>
  <si>
    <t>ENSG00000267855</t>
  </si>
  <si>
    <t>NDUFA7</t>
  </si>
  <si>
    <t>ENSG00000160194</t>
  </si>
  <si>
    <t>NDUFV3</t>
  </si>
  <si>
    <t>ENSG00000183513</t>
  </si>
  <si>
    <t>COA5</t>
  </si>
  <si>
    <t>ENSG00000165140</t>
  </si>
  <si>
    <t>FBP1</t>
  </si>
  <si>
    <t>ENSG00000182512</t>
  </si>
  <si>
    <t>GLRX5</t>
  </si>
  <si>
    <t>ENSG00000163170</t>
  </si>
  <si>
    <t>BOLA3</t>
  </si>
  <si>
    <t>ENSG00000145982</t>
  </si>
  <si>
    <t>FARS2</t>
  </si>
  <si>
    <t>ENSG00000164347</t>
  </si>
  <si>
    <t>GFM2</t>
  </si>
  <si>
    <t>ENSG00000139180</t>
  </si>
  <si>
    <t>NDUFA9</t>
  </si>
  <si>
    <t>ENSG00000162688</t>
  </si>
  <si>
    <t>AGL</t>
  </si>
  <si>
    <t>ENSG00000185339</t>
  </si>
  <si>
    <t>TCN2</t>
  </si>
  <si>
    <t>ENSG00000205560</t>
  </si>
  <si>
    <t>CPT1B</t>
  </si>
  <si>
    <t>ENSG00000130921</t>
  </si>
  <si>
    <t>C12orf65</t>
  </si>
  <si>
    <t>ENSG00000168291</t>
  </si>
  <si>
    <t>PDHB</t>
  </si>
  <si>
    <t>ENSG00000104980</t>
  </si>
  <si>
    <t>TIMM44</t>
  </si>
  <si>
    <t>ENSG00000167792</t>
  </si>
  <si>
    <t>NDUFV1</t>
  </si>
  <si>
    <t>ENSG00000178449</t>
  </si>
  <si>
    <t>COX14</t>
  </si>
  <si>
    <t>ENSG00000060762</t>
  </si>
  <si>
    <t>MPC1</t>
  </si>
  <si>
    <t>ENSG00000103707</t>
  </si>
  <si>
    <t>MTFMT</t>
  </si>
  <si>
    <t>ENSG00000091140</t>
  </si>
  <si>
    <t>DLD</t>
  </si>
  <si>
    <t>ENSG00000132763</t>
  </si>
  <si>
    <t>MMACHC</t>
  </si>
  <si>
    <t>ENSG00000144381</t>
  </si>
  <si>
    <t>HSPD1</t>
  </si>
  <si>
    <t>ENSG00000197375</t>
  </si>
  <si>
    <t>SLC22A5</t>
  </si>
  <si>
    <t>ENSG00000137074</t>
  </si>
  <si>
    <t>APTX</t>
  </si>
  <si>
    <t>ENSG00000148459</t>
  </si>
  <si>
    <t>PDSS1</t>
  </si>
  <si>
    <t>ENSG00000123297</t>
  </si>
  <si>
    <t>TSFM</t>
  </si>
  <si>
    <t>ENSG00000143252</t>
  </si>
  <si>
    <t>SDHC</t>
  </si>
  <si>
    <t>ENSG00000122335</t>
  </si>
  <si>
    <t>SERAC1</t>
  </si>
  <si>
    <t>ENSG00000101247</t>
  </si>
  <si>
    <t>NDUFAF5</t>
  </si>
  <si>
    <t>ENSG00000175110</t>
  </si>
  <si>
    <t>MRPS22</t>
  </si>
  <si>
    <t>ENSG00000164258</t>
  </si>
  <si>
    <t>NDUFS4</t>
  </si>
  <si>
    <t>ENSG00000198836</t>
  </si>
  <si>
    <t>OPA1</t>
  </si>
  <si>
    <t>ENSG00000110090</t>
  </si>
  <si>
    <t>CPT1A</t>
  </si>
  <si>
    <t>ENSG00000161653</t>
  </si>
  <si>
    <t>NAGS</t>
  </si>
  <si>
    <t>ENSG00000169599</t>
  </si>
  <si>
    <t>NFU1</t>
  </si>
  <si>
    <t>ENSG00000130414</t>
  </si>
  <si>
    <t>NDUFA10</t>
  </si>
  <si>
    <t>ENSG00000256525</t>
  </si>
  <si>
    <t>POLG2</t>
  </si>
  <si>
    <t>ENSG00000164405</t>
  </si>
  <si>
    <t>UQCRQ</t>
  </si>
  <si>
    <t>ENSG00000105755</t>
  </si>
  <si>
    <t>ETHE1</t>
  </si>
  <si>
    <t>ENSG00000117118</t>
  </si>
  <si>
    <t>SDHB</t>
  </si>
  <si>
    <t>ENSG00000165264</t>
  </si>
  <si>
    <t>NDUFB6</t>
  </si>
  <si>
    <t>ENSG00000011295</t>
  </si>
  <si>
    <t>TTC19</t>
  </si>
  <si>
    <t>ENSG00000168827</t>
  </si>
  <si>
    <t>GFM1</t>
  </si>
  <si>
    <t>ENSG00000014919</t>
  </si>
  <si>
    <t>COX15</t>
  </si>
  <si>
    <t>ENSG00000140650</t>
  </si>
  <si>
    <t>PMM2</t>
  </si>
  <si>
    <t>ENSG00000165060</t>
  </si>
  <si>
    <t>FXN</t>
  </si>
  <si>
    <t>ENSG00000100504</t>
  </si>
  <si>
    <t>PYGL</t>
  </si>
  <si>
    <t>ENSG00000018408</t>
  </si>
  <si>
    <t>WWTR1</t>
  </si>
  <si>
    <t>ENSG00000169814</t>
  </si>
  <si>
    <t>BTD</t>
  </si>
  <si>
    <t>ENSG00000164951</t>
  </si>
  <si>
    <t>PDP1</t>
  </si>
  <si>
    <t>ENSG00000135917</t>
  </si>
  <si>
    <t>SLC19A3</t>
  </si>
  <si>
    <t>ENSG00000110717</t>
  </si>
  <si>
    <t>NDUFS8</t>
  </si>
  <si>
    <t>ENSG00000112855</t>
  </si>
  <si>
    <t>HARS2</t>
  </si>
  <si>
    <t>ENSG00000135297</t>
  </si>
  <si>
    <t>MTO1</t>
  </si>
  <si>
    <t>ENSG00000114054</t>
  </si>
  <si>
    <t>PCCB</t>
  </si>
  <si>
    <t>ENSG00000114956</t>
  </si>
  <si>
    <t>DGUOK</t>
  </si>
  <si>
    <t>ENSG00000087470</t>
  </si>
  <si>
    <t>DNM1L</t>
  </si>
  <si>
    <t>ENSG00000156467</t>
  </si>
  <si>
    <t>UQCRB</t>
  </si>
  <si>
    <t>ENSG00000131143</t>
  </si>
  <si>
    <t>COX4I1</t>
  </si>
  <si>
    <t>ENSG00000137513</t>
  </si>
  <si>
    <t>NARS2</t>
  </si>
  <si>
    <t>ENSG00000076555</t>
  </si>
  <si>
    <t>ACACB</t>
  </si>
  <si>
    <t>ENSG00000164708</t>
  </si>
  <si>
    <t>PGAM2</t>
  </si>
  <si>
    <t>ENSG00000178127</t>
  </si>
  <si>
    <t>NDUFV2</t>
  </si>
  <si>
    <t>ENSG00000148090</t>
  </si>
  <si>
    <t>AUH</t>
  </si>
  <si>
    <t>ENSG00000151611</t>
  </si>
  <si>
    <t>MMAA</t>
  </si>
  <si>
    <t>ENSG00000152556</t>
  </si>
  <si>
    <t>PFKM</t>
  </si>
  <si>
    <t>ENSG00000168216</t>
  </si>
  <si>
    <t>LMBRD1</t>
  </si>
  <si>
    <t>ENSG00000278540</t>
  </si>
  <si>
    <t>ACACA</t>
  </si>
  <si>
    <t>ENSG00000203667</t>
  </si>
  <si>
    <t>COX20</t>
  </si>
  <si>
    <t>ENSG00000105379</t>
  </si>
  <si>
    <t>ETFB</t>
  </si>
  <si>
    <t>ENSG00000204370</t>
  </si>
  <si>
    <t>SDHD</t>
  </si>
  <si>
    <t>ENSG00000127554</t>
  </si>
  <si>
    <t>GFER</t>
  </si>
  <si>
    <t>ENSG00000163541</t>
  </si>
  <si>
    <t>SUCLG1</t>
  </si>
  <si>
    <t>ENSG00000134324</t>
  </si>
  <si>
    <t>LPIN1</t>
  </si>
  <si>
    <t>ENSG00000075415</t>
  </si>
  <si>
    <t>SLC25A3</t>
  </si>
  <si>
    <t>ENSG00000171503</t>
  </si>
  <si>
    <t>ETFDH</t>
  </si>
  <si>
    <t>ENSG00000154727</t>
  </si>
  <si>
    <t>GABPA</t>
  </si>
  <si>
    <t>ENSG00000141385</t>
  </si>
  <si>
    <t>AFG3L2</t>
  </si>
  <si>
    <t>ENSG00000196511</t>
  </si>
  <si>
    <t>TPK1</t>
  </si>
  <si>
    <t>ENSG00000151729</t>
  </si>
  <si>
    <t>SLC25A4</t>
  </si>
  <si>
    <t>ENSG00000122140</t>
  </si>
  <si>
    <t>MRPS2</t>
  </si>
  <si>
    <t>ENSG00000158864</t>
  </si>
  <si>
    <t>NDUFS2</t>
  </si>
  <si>
    <t>ENSG00000136143</t>
  </si>
  <si>
    <t>SUCLA2</t>
  </si>
  <si>
    <t>ENSG00000173599</t>
  </si>
  <si>
    <t>PC</t>
  </si>
  <si>
    <t>ENSG00000131495</t>
  </si>
  <si>
    <t>NDUFA2</t>
  </si>
  <si>
    <t>ENSG00000079739</t>
  </si>
  <si>
    <t>PGM1</t>
  </si>
  <si>
    <t>ENSG00000115286</t>
  </si>
  <si>
    <t>NDUFS7</t>
  </si>
  <si>
    <t>ENSG00000184752</t>
  </si>
  <si>
    <t>NDUFA12</t>
  </si>
  <si>
    <t>ENSG00000100412</t>
  </si>
  <si>
    <t>ACO2</t>
  </si>
  <si>
    <t>ENSG00000138095</t>
  </si>
  <si>
    <t>LRPPRC</t>
  </si>
  <si>
    <t>ENSG00000116688</t>
  </si>
  <si>
    <t>MFN2</t>
  </si>
  <si>
    <t>ENSG00000123545</t>
  </si>
  <si>
    <t>NDUFAF4</t>
  </si>
  <si>
    <t>ENSG00000068976</t>
  </si>
  <si>
    <t>PYGM</t>
  </si>
  <si>
    <t>ENSG00000091483</t>
  </si>
  <si>
    <t>FH</t>
  </si>
  <si>
    <t>ENSG00000068615</t>
  </si>
  <si>
    <t>REEP1</t>
  </si>
  <si>
    <t>ENSG00000110435</t>
  </si>
  <si>
    <t>PDHX</t>
  </si>
  <si>
    <t>ENSG00000109501</t>
  </si>
  <si>
    <t>WFS1</t>
  </si>
  <si>
    <t>ENSG00000114480</t>
  </si>
  <si>
    <t>GBE1</t>
  </si>
  <si>
    <t>ENSG00000135900</t>
  </si>
  <si>
    <t>MRPL44</t>
  </si>
  <si>
    <t>ENSG00000025708</t>
  </si>
  <si>
    <t>TYMP</t>
  </si>
  <si>
    <t>ENSG00000102743</t>
  </si>
  <si>
    <t>SLC25A15</t>
  </si>
  <si>
    <t>ENSG00000112234</t>
  </si>
  <si>
    <t>FBXL4</t>
  </si>
  <si>
    <t>ENSG00000125871</t>
  </si>
  <si>
    <t>MGME1</t>
  </si>
  <si>
    <t>ENSG00000145354</t>
  </si>
  <si>
    <t>CISD2</t>
  </si>
  <si>
    <t>ENSG00000173726</t>
  </si>
  <si>
    <t>TOMM20</t>
  </si>
  <si>
    <t>ENSG00000125821</t>
  </si>
  <si>
    <t>DTD1</t>
  </si>
  <si>
    <t>ENSG00000147684</t>
  </si>
  <si>
    <t>NDUFB9</t>
  </si>
  <si>
    <t>ENSG00000205138</t>
  </si>
  <si>
    <t>SDHAF1</t>
  </si>
  <si>
    <t>ENSG00000107951</t>
  </si>
  <si>
    <t>MTPAP</t>
  </si>
  <si>
    <t>ENSG00000073578</t>
  </si>
  <si>
    <t>SDHA</t>
  </si>
  <si>
    <t>Gene Symbol</t>
  </si>
  <si>
    <t>Number of LoF Variants</t>
  </si>
  <si>
    <t>philip.vandamme@uzleuven.be</t>
  </si>
  <si>
    <t>VIB, Center for Brain &amp; Disease Research, Laboratory of Neurobiology, Leuven, Belgium.</t>
  </si>
  <si>
    <t>corcia@med.univ-tours.fr</t>
  </si>
  <si>
    <t>Centre SLA, CHRU de Tours, Tours, France; UMR 1253, iBrain, Université de Tours, Inserm, Tours, France.</t>
  </si>
  <si>
    <t>Federation des Centres SLA Tours and Limoges, LITORALS, Tours, France.</t>
  </si>
  <si>
    <t>philippe.couratier@unilim.fr</t>
  </si>
  <si>
    <t>vourch@med.univ-tours.fr</t>
  </si>
  <si>
    <t>Service de Biochimie et Biologie moléculaire, CHU de Tours, Tours, France</t>
  </si>
  <si>
    <t>UMR 1253, Université de Tours, Inserm, 37044 Tours, France</t>
  </si>
  <si>
    <t>orla@hardiman.net</t>
  </si>
  <si>
    <t>Academic Unit of Neurology, Trinity College Dublin, Trinity Biomedical Sciences Institute, Dublin, Republic of Ireland.</t>
  </si>
  <si>
    <t>Department of Neurology, Beaumont Hospital, Dublin, Republic of Ireland.</t>
  </si>
  <si>
    <t>mclaugr@tcd.ie</t>
  </si>
  <si>
    <t>Complex Trait Genomics Laboratory, Smurfit Institute of Genetics, Trinity College Dublin, Dublin, Republic of Ireland.</t>
  </si>
  <si>
    <t>marc@gotkine.com</t>
  </si>
  <si>
    <t>Department of Neurology, Hadassah Medical Organization and Faculty of Medicine, Hebrew University of Jerusalem, Israel</t>
  </si>
  <si>
    <t>vdrory@post.tau.ac.il</t>
  </si>
  <si>
    <t>Department of Neurology Tel-Aviv Sourasky Medical Centre , Israel.</t>
  </si>
  <si>
    <t>n.ticozzi@auxologico.it</t>
  </si>
  <si>
    <t>Department of Neurology and Laboratory of Neuroscience, IRCCS Istituto Auxologico Italiano, Milano, Italy.</t>
  </si>
  <si>
    <t>Department of Pathophysiology and Tranplantation, ‘Dino Ferrari’ Center, Università degli Studi di Milano, Milano, Italy.</t>
  </si>
  <si>
    <t>vincenzo@silani.com</t>
  </si>
  <si>
    <t>J.H.Veldink@umcutrecht.nl</t>
  </si>
  <si>
    <t>Department of Neurology, UMC Utrecht Brain Center, University Medical Center Utrecht, Utrecht University, Utrecht, The Netherlands.</t>
  </si>
  <si>
    <t>L.H.vandenBerg@umcutrecht.nl</t>
  </si>
  <si>
    <t>mamedemg@gmail.com</t>
  </si>
  <si>
    <t>Instituto de Fisiologia, Instituto de Medicina Molecular,Faculdade de Medicina, Universidade de Lisboa, Lisbon, Portugal</t>
  </si>
  <si>
    <t>Department of Neurosciences, Hospital de Santa Maria-CHLN, Lisbon, Portugal.</t>
  </si>
  <si>
    <t>jesussmora@icloud.com</t>
  </si>
  <si>
    <t>ALS Unit, Hospital San Rafael, Madrid, Spain.</t>
  </si>
  <si>
    <t>mpovedano@bellvitgehospital.cat</t>
  </si>
  <si>
    <t xml:space="preserve">la Unitat Funcional de Motoneurona, Cap de Secció de Neurofisiologia, Servei de Neurologia, Hospital Universitario de Bellvitge-IDIBELL </t>
  </si>
  <si>
    <t>peter.andersen@umu.se</t>
  </si>
  <si>
    <t>Department of Clinical Science, Neurosciences, Umeå University, Sweden.</t>
  </si>
  <si>
    <t>markus.weber@kssg.ch</t>
  </si>
  <si>
    <t>Neuromuscular Diseases Unit/ALS Clinic, Kantonsspital St. Gallen, 9007, St. Gallen, Switzerland.</t>
  </si>
  <si>
    <t>nbasak@ku.edu.tr</t>
  </si>
  <si>
    <t>Koç University, School of Medicine, KUTTAM-NDAL, Istanbul Turkey.</t>
  </si>
  <si>
    <t>ammar.al-chalabi@kcl.ac.uk</t>
  </si>
  <si>
    <t>Maurice Wohl Clinical Neuroscience Institute, King's College London, Department of Basic and Clinical Neuroscience, London, UK.</t>
  </si>
  <si>
    <t>chris.shaw@kcl.ac.uk</t>
  </si>
  <si>
    <t>pamela.shaw@sheffield.ac.uk</t>
  </si>
  <si>
    <t>Sheffield Institute for Translational Neuroscience (SITraN), University of Sheffield, Sheffield, UK.</t>
  </si>
  <si>
    <t>k.morrison@qub.ac.uk</t>
  </si>
  <si>
    <t>School of Medicine, Dentistry and Biomedical Sciences, Queen’s University Belfast, UK.</t>
  </si>
  <si>
    <t>John.Landers@umassmed.edu</t>
  </si>
  <si>
    <t>Department of Neurology, University of Massachusetts Medical School, Worcester, MA, USA.</t>
  </si>
  <si>
    <t>jglas03@emory.edu</t>
  </si>
  <si>
    <t>Department Neurology, Emory University School of Medicine, Atlanta, GA, USA.</t>
  </si>
  <si>
    <t>Emory ALS Center, Emory University School of Medicine, Atlanta, GA, USA.</t>
  </si>
  <si>
    <t xml:space="preserve">Name  </t>
  </si>
  <si>
    <t>Philip van Damme</t>
  </si>
  <si>
    <t>Philippe  Corcia</t>
  </si>
  <si>
    <t>Philippe  Couratier</t>
  </si>
  <si>
    <t>Patrick  Vourc'h</t>
  </si>
  <si>
    <t>Orla  Hardiman</t>
  </si>
  <si>
    <t>Russell  McLaughin</t>
  </si>
  <si>
    <t>Marc  Gotkine</t>
  </si>
  <si>
    <t>Vivian  Drory</t>
  </si>
  <si>
    <t>Nicola  Ticozzi</t>
  </si>
  <si>
    <t>Vincenzo  Silani</t>
  </si>
  <si>
    <t>Jan H. Veldink</t>
  </si>
  <si>
    <t>Leonard H.van den  Berg</t>
  </si>
  <si>
    <t>Mamede de Carvalho</t>
  </si>
  <si>
    <t>Jesus S. Mora Pardina</t>
  </si>
  <si>
    <t>Monica  Povedano</t>
  </si>
  <si>
    <t>Markus  Weber</t>
  </si>
  <si>
    <t>Nazli A. Başak</t>
  </si>
  <si>
    <t>Ammar  Al-Chalabi</t>
  </si>
  <si>
    <t>Chris  Shaw</t>
  </si>
  <si>
    <t>Pamela J. Shaw</t>
  </si>
  <si>
    <t>Karen E. Morrison</t>
  </si>
  <si>
    <t>John E. Landers</t>
  </si>
  <si>
    <t>Jonathan D. Glass</t>
  </si>
  <si>
    <t>Affiliations</t>
  </si>
  <si>
    <t>Email</t>
  </si>
  <si>
    <t>Department of Clinical Neuroscience, King’s College Hospital, London SE5 9RS, UK</t>
  </si>
  <si>
    <t>Centre de Référence SLA, CHU Limoges, France; UMR1094 Université Limoges, Inserm, France</t>
  </si>
  <si>
    <t>Peter M.  Andersen</t>
  </si>
  <si>
    <t>KU Leuven - University of Leuven, Department of Neurosciences and Department of Neurology, University Hospitals Leuven</t>
  </si>
  <si>
    <t>Cell line </t>
  </si>
  <si>
    <t>Genotype</t>
  </si>
  <si>
    <t>Gender</t>
  </si>
  <si>
    <t>Control </t>
  </si>
  <si>
    <t>Male</t>
  </si>
  <si>
    <t>CS14</t>
  </si>
  <si>
    <t>Control</t>
  </si>
  <si>
    <t>Female</t>
  </si>
  <si>
    <t>C9orf72</t>
  </si>
  <si>
    <t>Age at biopsy (years)</t>
  </si>
  <si>
    <t>Hazard Ratio</t>
  </si>
  <si>
    <t>&lt;2.00E-16</t>
  </si>
  <si>
    <t>Inf</t>
  </si>
  <si>
    <t>0_0_2_0_2_0</t>
  </si>
  <si>
    <t>Exposure</t>
  </si>
  <si>
    <t>Outcome</t>
  </si>
  <si>
    <t>MR test</t>
  </si>
  <si>
    <t>Standard Error</t>
  </si>
  <si>
    <t>Inverse variance weighted (MRE)</t>
  </si>
  <si>
    <t>MR Egger</t>
  </si>
  <si>
    <t>Weighted Median</t>
  </si>
  <si>
    <t>Weighted Mode</t>
  </si>
  <si>
    <t>Number of SNPs</t>
  </si>
  <si>
    <t>ALS survival</t>
  </si>
  <si>
    <t>ALS risk</t>
  </si>
  <si>
    <t>Mitochondrial copy number</t>
  </si>
  <si>
    <t>Proportion B cells</t>
  </si>
  <si>
    <r>
      <t>Supplementary Table 1: Effect sizes and test statistics for multivariable linear regression including the effect of mitochondrial haplotype on mitochondrial copy number.</t>
    </r>
    <r>
      <rPr>
        <sz val="12"/>
        <color rgb="FF000000"/>
        <rFont val="Arial"/>
        <family val="2"/>
      </rPr>
      <t xml:space="preserve"> </t>
    </r>
  </si>
  <si>
    <t xml:space="preserve">Supplementary Table 2: Effect sizes and test statistics for Cox regression including the effect of mitochondrial haplotype on ALS survival. </t>
  </si>
  <si>
    <t>Supplementary Table 3: Effect sizes and test statistics for Cox regression penalised to correct for left truncation bias including the effect of mitochondrial haplotype on ALS survival.</t>
  </si>
  <si>
    <t xml:space="preserve">Supplementary Table 4: Effect sizes and test statistics for Cox regression including the effect of mitochondrial haplotype and diagnostic delay on ALS survival. </t>
  </si>
  <si>
    <r>
      <t>Supplementary Table 7: Effect sizes and test statistics for multivariable logistic regression including the correlation between mitochondrial copy number and ALS.</t>
    </r>
    <r>
      <rPr>
        <sz val="12"/>
        <color rgb="FF000000"/>
        <rFont val="Arial"/>
        <family val="2"/>
      </rPr>
      <t xml:space="preserve"> </t>
    </r>
  </si>
  <si>
    <t xml:space="preserve">Supplementary Table 8: Effect sizes and test statistics for Cox regression including the correlation between mitochondrial copy number and ALS survival. </t>
  </si>
  <si>
    <t xml:space="preserve">Supplementary Table 5: Effect sizes and test statistics for Cox regression including the effect of mitochondrial haplotype on ALS survival in a replication cohort. </t>
  </si>
  <si>
    <t xml:space="preserve">Supplementary Table 6: Effect sizes and test statistics for Cox regression penalised to correct for left truncation bias including the effect of mitochondrial haplotype on ALS survival in a replication cohort. </t>
  </si>
  <si>
    <t>Odds Ratio</t>
  </si>
  <si>
    <t>Supplementary Table 17: Project MinE ALS Sequencing Consortium</t>
  </si>
  <si>
    <t xml:space="preserve">Supplementary Table 11: Effect sizes and test statistics for Cox regression including the effect of mitochondrial haplotype on ALS age of onset. </t>
  </si>
  <si>
    <t>Supplementary Table 10: Effect sizes and test statistics for Cox regression including the correlation between mitochondrial copy number and age at sampling in controls.</t>
  </si>
  <si>
    <t xml:space="preserve">Supplementary Table 9: Effect sizes and test statistics for Cox regression including the correlation between mitochondrial copy number and ALS age of onset. </t>
  </si>
  <si>
    <t>Spinal:Bulbar</t>
  </si>
  <si>
    <t>Supplementary Table 12: Mendelian randomisation measures for the effect of genetic liability to increased mitochondrial DNA copy number on genetic liability to ALS and genetic liability to reduced ALS survival.</t>
  </si>
  <si>
    <r>
      <t>Supplementary Table 13:  Effect sizes and test statistics for multivariable linear regression including the effect of mitochondrial halotype on rate of Parkinson’s disease (PD) progression.</t>
    </r>
    <r>
      <rPr>
        <sz val="12"/>
        <color theme="1"/>
        <rFont val="Arial"/>
        <family val="2"/>
      </rPr>
      <t xml:space="preserve"> </t>
    </r>
  </si>
  <si>
    <t>Supplementary Table 14: Effect sizes and test statistics for Cox regression including the effect of burden of rare loss of function genetic variants within nuclear encoded genes associated with mitochondrial function on ALS survival.</t>
  </si>
  <si>
    <t>Supplementary Table 15: Effect sizes and test statistics for multivariable linear regression including the effect of expression by iPSC-derived motor neurons of nuclear encoded genes associated with mitochondrial function on rate of ALS progression.</t>
  </si>
  <si>
    <t xml:space="preserve">Supplementary Table 16: ALS patients and controls who donated fibroblasts used to generate iNeurons.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1">
    <numFmt numFmtId="164" formatCode="0.000"/>
  </numFmts>
  <fonts count="12" x14ac:knownFonts="1">
    <font>
      <sz val="12"/>
      <color theme="1"/>
      <name val="Calibri"/>
      <family val="2"/>
      <scheme val="minor"/>
    </font>
    <font>
      <b/>
      <sz val="12"/>
      <color theme="1"/>
      <name val="Calibri"/>
      <family val="2"/>
      <scheme val="minor"/>
    </font>
    <font>
      <b/>
      <sz val="12"/>
      <color theme="1"/>
      <name val="Arial"/>
      <family val="2"/>
    </font>
    <font>
      <sz val="12"/>
      <color theme="1"/>
      <name val="Arial"/>
      <family val="2"/>
    </font>
    <font>
      <i/>
      <sz val="12"/>
      <color theme="1"/>
      <name val="Arial"/>
      <family val="2"/>
    </font>
    <font>
      <b/>
      <sz val="11"/>
      <color theme="1"/>
      <name val="Calibri"/>
      <family val="2"/>
      <scheme val="minor"/>
    </font>
    <font>
      <sz val="11"/>
      <name val="Calibri"/>
      <family val="2"/>
      <scheme val="minor"/>
    </font>
    <font>
      <b/>
      <sz val="10"/>
      <color theme="1"/>
      <name val="Arial"/>
      <family val="2"/>
    </font>
    <font>
      <sz val="12"/>
      <color rgb="FFFF0000"/>
      <name val="Arial"/>
      <family val="2"/>
    </font>
    <font>
      <b/>
      <sz val="12"/>
      <color rgb="FF000000"/>
      <name val="Arial"/>
      <family val="2"/>
    </font>
    <font>
      <sz val="12"/>
      <color rgb="FF000000"/>
      <name val="Arial"/>
      <family val="2"/>
    </font>
    <font>
      <b/>
      <sz val="12"/>
      <color rgb="FFFF0000"/>
      <name val="Arial"/>
      <family val="2"/>
    </font>
  </fonts>
  <fills count="2">
    <fill>
      <patternFill patternType="none"/>
    </fill>
    <fill>
      <patternFill patternType="gray125"/>
    </fill>
  </fills>
  <borders count="9">
    <border>
      <left/>
      <right/>
      <top/>
      <bottom/>
      <diagonal/>
    </border>
    <border>
      <left style="thin">
        <color indexed="64"/>
      </left>
      <right style="thin">
        <color indexed="64"/>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style="thin">
        <color indexed="64"/>
      </left>
      <right/>
      <top style="thin">
        <color indexed="64"/>
      </top>
      <bottom/>
      <diagonal/>
    </border>
    <border>
      <left style="thin">
        <color indexed="64"/>
      </left>
      <right/>
      <top/>
      <bottom/>
      <diagonal/>
    </border>
    <border>
      <left style="thin">
        <color indexed="64"/>
      </left>
      <right/>
      <top/>
      <bottom style="thin">
        <color indexed="64"/>
      </bottom>
      <diagonal/>
    </border>
  </borders>
  <cellStyleXfs count="1">
    <xf numFmtId="0" fontId="0" fillId="0" borderId="0"/>
  </cellStyleXfs>
  <cellXfs count="59">
    <xf numFmtId="0" fontId="0" fillId="0" borderId="0" xfId="0"/>
    <xf numFmtId="0" fontId="1" fillId="0" borderId="0" xfId="0" applyFont="1"/>
    <xf numFmtId="0" fontId="3" fillId="0" borderId="0" xfId="0" applyFont="1"/>
    <xf numFmtId="0" fontId="3" fillId="0" borderId="0" xfId="0" applyFont="1" applyAlignment="1">
      <alignment horizontal="center"/>
    </xf>
    <xf numFmtId="0" fontId="2" fillId="0" borderId="1" xfId="0" applyFont="1" applyBorder="1"/>
    <xf numFmtId="0" fontId="2" fillId="0" borderId="1" xfId="0" applyFont="1" applyBorder="1" applyAlignment="1">
      <alignment horizontal="center"/>
    </xf>
    <xf numFmtId="0" fontId="3" fillId="0" borderId="1" xfId="0" applyFont="1" applyBorder="1"/>
    <xf numFmtId="0" fontId="3" fillId="0" borderId="1" xfId="0" applyFont="1" applyBorder="1" applyAlignment="1">
      <alignment horizontal="center"/>
    </xf>
    <xf numFmtId="11" fontId="3" fillId="0" borderId="1" xfId="0" applyNumberFormat="1" applyFont="1" applyBorder="1" applyAlignment="1">
      <alignment horizontal="center"/>
    </xf>
    <xf numFmtId="0" fontId="0" fillId="0" borderId="0" xfId="0" applyAlignment="1">
      <alignment horizontal="center"/>
    </xf>
    <xf numFmtId="11" fontId="0" fillId="0" borderId="0" xfId="0" applyNumberFormat="1" applyAlignment="1">
      <alignment horizontal="center"/>
    </xf>
    <xf numFmtId="11" fontId="2" fillId="0" borderId="1" xfId="0" applyNumberFormat="1" applyFont="1" applyBorder="1" applyAlignment="1">
      <alignment horizontal="center"/>
    </xf>
    <xf numFmtId="0" fontId="2" fillId="0" borderId="0" xfId="0" applyFont="1" applyAlignment="1">
      <alignment horizontal="center" vertical="center" textRotation="90" wrapText="1"/>
    </xf>
    <xf numFmtId="0" fontId="3" fillId="0" borderId="2" xfId="0" applyFont="1" applyBorder="1"/>
    <xf numFmtId="11" fontId="0" fillId="0" borderId="0" xfId="0" applyNumberFormat="1"/>
    <xf numFmtId="0" fontId="0" fillId="0" borderId="1" xfId="0" applyBorder="1"/>
    <xf numFmtId="0" fontId="6" fillId="0" borderId="1" xfId="0" applyFont="1" applyBorder="1"/>
    <xf numFmtId="0" fontId="5" fillId="0" borderId="1" xfId="0" applyFont="1" applyBorder="1"/>
    <xf numFmtId="0" fontId="3" fillId="0" borderId="1" xfId="0" applyFont="1" applyBorder="1" applyAlignment="1">
      <alignment horizontal="left"/>
    </xf>
    <xf numFmtId="0" fontId="2" fillId="0" borderId="1" xfId="0" applyFont="1" applyBorder="1" applyAlignment="1">
      <alignment horizontal="left"/>
    </xf>
    <xf numFmtId="2" fontId="3" fillId="0" borderId="1" xfId="0" applyNumberFormat="1" applyFont="1" applyBorder="1" applyAlignment="1">
      <alignment horizontal="center"/>
    </xf>
    <xf numFmtId="0" fontId="1" fillId="0" borderId="0" xfId="0" applyFont="1" applyAlignment="1">
      <alignment vertical="center" textRotation="90" wrapText="1"/>
    </xf>
    <xf numFmtId="11" fontId="3" fillId="0" borderId="1" xfId="0" applyNumberFormat="1" applyFont="1" applyBorder="1"/>
    <xf numFmtId="2" fontId="3" fillId="0" borderId="1" xfId="0" applyNumberFormat="1" applyFont="1" applyBorder="1"/>
    <xf numFmtId="0" fontId="2" fillId="0" borderId="0" xfId="0" applyFont="1"/>
    <xf numFmtId="0" fontId="2" fillId="0" borderId="1" xfId="0" applyFont="1" applyBorder="1" applyAlignment="1">
      <alignment horizontal="center" vertical="center" textRotation="90" wrapText="1"/>
    </xf>
    <xf numFmtId="0" fontId="0" fillId="0" borderId="0" xfId="0" applyAlignment="1">
      <alignment horizontal="left"/>
    </xf>
    <xf numFmtId="0" fontId="2" fillId="0" borderId="0" xfId="0" applyFont="1" applyAlignment="1">
      <alignment vertical="center" textRotation="90" wrapText="1"/>
    </xf>
    <xf numFmtId="0" fontId="2" fillId="0" borderId="3" xfId="0" applyFont="1" applyBorder="1" applyAlignment="1">
      <alignment vertical="center" textRotation="90" wrapText="1"/>
    </xf>
    <xf numFmtId="0" fontId="8" fillId="0" borderId="1" xfId="0" applyFont="1" applyBorder="1"/>
    <xf numFmtId="2" fontId="8" fillId="0" borderId="1" xfId="0" applyNumberFormat="1" applyFont="1" applyBorder="1"/>
    <xf numFmtId="2" fontId="8" fillId="0" borderId="1" xfId="0" applyNumberFormat="1" applyFont="1" applyBorder="1" applyAlignment="1">
      <alignment horizontal="center"/>
    </xf>
    <xf numFmtId="11" fontId="8" fillId="0" borderId="1" xfId="0" applyNumberFormat="1" applyFont="1" applyBorder="1"/>
    <xf numFmtId="164" fontId="8" fillId="0" borderId="1" xfId="0" applyNumberFormat="1" applyFont="1" applyBorder="1"/>
    <xf numFmtId="164" fontId="8" fillId="0" borderId="1" xfId="0" applyNumberFormat="1" applyFont="1" applyBorder="1" applyAlignment="1">
      <alignment horizontal="center"/>
    </xf>
    <xf numFmtId="0" fontId="9" fillId="0" borderId="0" xfId="0" applyFont="1"/>
    <xf numFmtId="11" fontId="8" fillId="0" borderId="1" xfId="0" applyNumberFormat="1" applyFont="1" applyBorder="1" applyAlignment="1">
      <alignment horizontal="center"/>
    </xf>
    <xf numFmtId="0" fontId="8" fillId="0" borderId="1" xfId="0" applyFont="1" applyBorder="1" applyAlignment="1">
      <alignment horizontal="center"/>
    </xf>
    <xf numFmtId="0" fontId="11" fillId="0" borderId="3" xfId="0" applyFont="1" applyBorder="1" applyAlignment="1">
      <alignment horizontal="center" vertical="center" textRotation="90" wrapText="1"/>
    </xf>
    <xf numFmtId="0" fontId="11" fillId="0" borderId="4" xfId="0" applyFont="1" applyBorder="1" applyAlignment="1">
      <alignment horizontal="center" vertical="center" textRotation="90" wrapText="1"/>
    </xf>
    <xf numFmtId="0" fontId="11" fillId="0" borderId="5" xfId="0" applyFont="1" applyBorder="1" applyAlignment="1">
      <alignment horizontal="center" vertical="center" textRotation="90" wrapText="1"/>
    </xf>
    <xf numFmtId="0" fontId="7" fillId="0" borderId="3" xfId="0" applyFont="1" applyBorder="1" applyAlignment="1">
      <alignment horizontal="center" vertical="center" textRotation="90" wrapText="1"/>
    </xf>
    <xf numFmtId="0" fontId="7" fillId="0" borderId="4" xfId="0" applyFont="1" applyBorder="1" applyAlignment="1">
      <alignment horizontal="center" vertical="center" textRotation="90" wrapText="1"/>
    </xf>
    <xf numFmtId="0" fontId="2" fillId="0" borderId="3" xfId="0" applyFont="1" applyBorder="1" applyAlignment="1">
      <alignment horizontal="center" vertical="center" textRotation="90" wrapText="1"/>
    </xf>
    <xf numFmtId="0" fontId="2" fillId="0" borderId="4" xfId="0" applyFont="1" applyBorder="1" applyAlignment="1">
      <alignment horizontal="center" vertical="center" textRotation="90" wrapText="1"/>
    </xf>
    <xf numFmtId="0" fontId="2" fillId="0" borderId="5" xfId="0" applyFont="1" applyBorder="1" applyAlignment="1">
      <alignment horizontal="center" vertical="center" textRotation="90" wrapText="1"/>
    </xf>
    <xf numFmtId="0" fontId="11" fillId="0" borderId="6" xfId="0" applyFont="1" applyBorder="1" applyAlignment="1">
      <alignment horizontal="center" vertical="center" textRotation="90" wrapText="1"/>
    </xf>
    <xf numFmtId="0" fontId="11" fillId="0" borderId="7" xfId="0" applyFont="1" applyBorder="1" applyAlignment="1">
      <alignment horizontal="center" vertical="center" textRotation="90" wrapText="1"/>
    </xf>
    <xf numFmtId="0" fontId="11" fillId="0" borderId="8" xfId="0" applyFont="1" applyBorder="1" applyAlignment="1">
      <alignment horizontal="center" vertical="center" textRotation="90" wrapText="1"/>
    </xf>
    <xf numFmtId="0" fontId="2" fillId="0" borderId="6" xfId="0" applyFont="1" applyBorder="1" applyAlignment="1">
      <alignment horizontal="center" vertical="center" textRotation="90" wrapText="1"/>
    </xf>
    <xf numFmtId="0" fontId="2" fillId="0" borderId="7" xfId="0" applyFont="1" applyBorder="1" applyAlignment="1">
      <alignment horizontal="center" vertical="center" textRotation="90" wrapText="1"/>
    </xf>
    <xf numFmtId="0" fontId="2" fillId="0" borderId="8" xfId="0" applyFont="1" applyBorder="1" applyAlignment="1">
      <alignment horizontal="center" vertical="center" textRotation="90" wrapText="1"/>
    </xf>
    <xf numFmtId="0" fontId="2" fillId="0" borderId="1" xfId="0" applyFont="1" applyBorder="1" applyAlignment="1">
      <alignment horizontal="center" vertical="center" textRotation="90" wrapText="1"/>
    </xf>
    <xf numFmtId="0" fontId="7" fillId="0" borderId="1" xfId="0" applyFont="1" applyBorder="1" applyAlignment="1">
      <alignment horizontal="center" vertical="center" textRotation="90" wrapText="1"/>
    </xf>
    <xf numFmtId="0" fontId="7" fillId="0" borderId="5" xfId="0" applyFont="1" applyBorder="1" applyAlignment="1">
      <alignment horizontal="center" vertical="center" textRotation="90" wrapText="1"/>
    </xf>
    <xf numFmtId="0" fontId="1" fillId="0" borderId="3" xfId="0" applyFont="1" applyBorder="1" applyAlignment="1">
      <alignment horizontal="center" vertical="center" textRotation="90" wrapText="1"/>
    </xf>
    <xf numFmtId="0" fontId="1" fillId="0" borderId="4" xfId="0" applyFont="1" applyBorder="1" applyAlignment="1">
      <alignment horizontal="center" vertical="center" textRotation="90" wrapText="1"/>
    </xf>
    <xf numFmtId="0" fontId="1" fillId="0" borderId="5" xfId="0" applyFont="1" applyBorder="1" applyAlignment="1">
      <alignment horizontal="center" vertical="center" textRotation="90" wrapText="1"/>
    </xf>
    <xf numFmtId="0" fontId="1" fillId="0" borderId="1" xfId="0" applyFont="1" applyBorder="1" applyAlignment="1">
      <alignment horizontal="center"/>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worksheet" Target="worksheets/sheet8.xml"/><Relationship Id="rId13" Type="http://schemas.openxmlformats.org/officeDocument/2006/relationships/worksheet" Target="worksheets/sheet13.xml"/><Relationship Id="rId18" Type="http://schemas.openxmlformats.org/officeDocument/2006/relationships/theme" Target="theme/theme1.xml"/><Relationship Id="rId3" Type="http://schemas.openxmlformats.org/officeDocument/2006/relationships/worksheet" Target="worksheets/sheet3.xml"/><Relationship Id="rId21" Type="http://schemas.openxmlformats.org/officeDocument/2006/relationships/calcChain" Target="calcChain.xml"/><Relationship Id="rId7" Type="http://schemas.openxmlformats.org/officeDocument/2006/relationships/worksheet" Target="worksheets/sheet7.xml"/><Relationship Id="rId12" Type="http://schemas.openxmlformats.org/officeDocument/2006/relationships/worksheet" Target="worksheets/sheet12.xml"/><Relationship Id="rId17" Type="http://schemas.openxmlformats.org/officeDocument/2006/relationships/worksheet" Target="worksheets/sheet17.xml"/><Relationship Id="rId2" Type="http://schemas.openxmlformats.org/officeDocument/2006/relationships/worksheet" Target="worksheets/sheet2.xml"/><Relationship Id="rId16" Type="http://schemas.openxmlformats.org/officeDocument/2006/relationships/worksheet" Target="worksheets/sheet16.xml"/><Relationship Id="rId20" Type="http://schemas.openxmlformats.org/officeDocument/2006/relationships/sharedStrings" Target="sharedStrings.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worksheet" Target="worksheets/sheet11.xml"/><Relationship Id="rId5" Type="http://schemas.openxmlformats.org/officeDocument/2006/relationships/worksheet" Target="worksheets/sheet5.xml"/><Relationship Id="rId15" Type="http://schemas.openxmlformats.org/officeDocument/2006/relationships/worksheet" Target="worksheets/sheet15.xml"/><Relationship Id="rId10" Type="http://schemas.openxmlformats.org/officeDocument/2006/relationships/worksheet" Target="worksheets/sheet10.xml"/><Relationship Id="rId19" Type="http://schemas.openxmlformats.org/officeDocument/2006/relationships/styles" Target="styles.xml"/><Relationship Id="rId4" Type="http://schemas.openxmlformats.org/officeDocument/2006/relationships/worksheet" Target="worksheets/sheet4.xml"/><Relationship Id="rId9" Type="http://schemas.openxmlformats.org/officeDocument/2006/relationships/worksheet" Target="worksheets/sheet9.xml"/><Relationship Id="rId14" Type="http://schemas.openxmlformats.org/officeDocument/2006/relationships/worksheet" Target="worksheets/sheet1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7.xml.rels><?xml version="1.0" encoding="UTF-8" standalone="yes"?>
<Relationships xmlns="http://schemas.openxmlformats.org/package/2006/relationships"><Relationship Id="rId1" Type="http://schemas.openxmlformats.org/officeDocument/2006/relationships/hyperlink" Target="mailto:k.morrison@qub.ac.uk"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86FA7ED-4335-DE49-B776-6BB7FD31AC4E}">
  <dimension ref="A1:O40"/>
  <sheetViews>
    <sheetView workbookViewId="0">
      <selection activeCell="J27" sqref="J27"/>
    </sheetView>
  </sheetViews>
  <sheetFormatPr baseColWidth="10" defaultRowHeight="16" x14ac:dyDescent="0.2"/>
  <cols>
    <col min="2" max="2" width="22.6640625" style="2" customWidth="1"/>
    <col min="3" max="3" width="14" style="3" bestFit="1" customWidth="1"/>
    <col min="4" max="4" width="17" style="3" customWidth="1"/>
    <col min="5" max="5" width="22.1640625" style="3" customWidth="1"/>
    <col min="6" max="6" width="11.1640625" style="3" bestFit="1" customWidth="1"/>
    <col min="11" max="11" width="25.33203125" customWidth="1"/>
  </cols>
  <sheetData>
    <row r="1" spans="1:15" x14ac:dyDescent="0.2">
      <c r="A1" s="35" t="s">
        <v>486</v>
      </c>
    </row>
    <row r="4" spans="1:15" x14ac:dyDescent="0.2">
      <c r="B4" s="4" t="s">
        <v>23</v>
      </c>
      <c r="C4" s="5" t="s">
        <v>20</v>
      </c>
      <c r="D4" s="5" t="s">
        <v>21</v>
      </c>
      <c r="E4" s="5" t="s">
        <v>494</v>
      </c>
      <c r="F4" s="5" t="s">
        <v>22</v>
      </c>
      <c r="L4" s="14"/>
      <c r="M4" s="14"/>
      <c r="O4" s="14"/>
    </row>
    <row r="5" spans="1:15" x14ac:dyDescent="0.2">
      <c r="B5" s="6" t="s">
        <v>36</v>
      </c>
      <c r="C5" s="23">
        <v>-9.4717509999999994</v>
      </c>
      <c r="D5" s="23">
        <v>1.9009609999999999</v>
      </c>
      <c r="E5" s="20">
        <f>EXP(C5)</f>
        <v>7.6996468561498865E-5</v>
      </c>
      <c r="F5" s="22">
        <v>6.5508510000000004E-7</v>
      </c>
      <c r="L5" s="14"/>
      <c r="M5" s="14"/>
      <c r="O5" s="14"/>
    </row>
    <row r="6" spans="1:15" x14ac:dyDescent="0.2">
      <c r="B6" s="6" t="s">
        <v>35</v>
      </c>
      <c r="C6" s="23">
        <v>5.9186159999999998E-3</v>
      </c>
      <c r="D6" s="23">
        <v>8.5298819999999997E-2</v>
      </c>
      <c r="E6" s="20">
        <f t="shared" ref="E6:E38" si="0">EXP(C6)</f>
        <v>1.0059361656137358</v>
      </c>
      <c r="F6" s="22">
        <v>0.94468529999999995</v>
      </c>
      <c r="L6" s="14"/>
      <c r="M6" s="14"/>
      <c r="O6" s="14"/>
    </row>
    <row r="7" spans="1:15" x14ac:dyDescent="0.2">
      <c r="B7" s="6" t="s">
        <v>34</v>
      </c>
      <c r="C7" s="23">
        <v>6.3820740000000002</v>
      </c>
      <c r="D7" s="23">
        <v>2.053229</v>
      </c>
      <c r="E7" s="8">
        <f t="shared" si="0"/>
        <v>591.15248738169555</v>
      </c>
      <c r="F7" s="22">
        <v>1.895428E-3</v>
      </c>
      <c r="L7" s="14"/>
      <c r="M7" s="14"/>
      <c r="O7" s="14"/>
    </row>
    <row r="8" spans="1:15" x14ac:dyDescent="0.2">
      <c r="A8" s="38" t="s">
        <v>37</v>
      </c>
      <c r="B8" s="29" t="s">
        <v>28</v>
      </c>
      <c r="C8" s="30">
        <v>3.2284890000000002</v>
      </c>
      <c r="D8" s="30">
        <v>5.3942490000000003</v>
      </c>
      <c r="E8" s="31">
        <f t="shared" si="0"/>
        <v>25.241488253008171</v>
      </c>
      <c r="F8" s="32">
        <v>0.54953790000000002</v>
      </c>
      <c r="L8" s="14"/>
      <c r="M8" s="14"/>
      <c r="O8" s="14"/>
    </row>
    <row r="9" spans="1:15" x14ac:dyDescent="0.2">
      <c r="A9" s="39"/>
      <c r="B9" s="29" t="s">
        <v>29</v>
      </c>
      <c r="C9" s="30">
        <v>4.8000049999999996</v>
      </c>
      <c r="D9" s="30">
        <v>3.6105369999999999</v>
      </c>
      <c r="E9" s="36">
        <f t="shared" si="0"/>
        <v>121.51102507234131</v>
      </c>
      <c r="F9" s="32">
        <v>0.1837809</v>
      </c>
      <c r="L9" s="14"/>
      <c r="M9" s="14"/>
      <c r="O9" s="14"/>
    </row>
    <row r="10" spans="1:15" x14ac:dyDescent="0.2">
      <c r="A10" s="39"/>
      <c r="B10" s="29" t="s">
        <v>30</v>
      </c>
      <c r="C10" s="30">
        <v>6.1611039999999999</v>
      </c>
      <c r="D10" s="30">
        <v>3.429691</v>
      </c>
      <c r="E10" s="36">
        <f t="shared" si="0"/>
        <v>473.95102804650986</v>
      </c>
      <c r="F10" s="32">
        <v>7.2509450000000003E-2</v>
      </c>
      <c r="L10" s="14"/>
      <c r="M10" s="14"/>
      <c r="O10" s="14"/>
    </row>
    <row r="11" spans="1:15" x14ac:dyDescent="0.2">
      <c r="A11" s="39"/>
      <c r="B11" s="29" t="s">
        <v>31</v>
      </c>
      <c r="C11" s="30">
        <v>6.0948849999999997</v>
      </c>
      <c r="D11" s="30">
        <v>2.2587969999999999</v>
      </c>
      <c r="E11" s="36">
        <f t="shared" si="0"/>
        <v>443.58303019534827</v>
      </c>
      <c r="F11" s="32">
        <v>7.0003319999999997E-3</v>
      </c>
      <c r="L11" s="14"/>
      <c r="M11" s="14"/>
      <c r="O11" s="14"/>
    </row>
    <row r="12" spans="1:15" x14ac:dyDescent="0.2">
      <c r="A12" s="39"/>
      <c r="B12" s="29" t="s">
        <v>32</v>
      </c>
      <c r="C12" s="30">
        <v>9.0388599999999997</v>
      </c>
      <c r="D12" s="30">
        <v>4.6522300000000003</v>
      </c>
      <c r="E12" s="36">
        <f t="shared" si="0"/>
        <v>8424.1680283482074</v>
      </c>
      <c r="F12" s="32">
        <v>5.2100460000000001E-2</v>
      </c>
      <c r="L12" s="14"/>
      <c r="M12" s="14"/>
      <c r="O12" s="14"/>
    </row>
    <row r="13" spans="1:15" x14ac:dyDescent="0.2">
      <c r="A13" s="40"/>
      <c r="B13" s="29" t="s">
        <v>33</v>
      </c>
      <c r="C13" s="30">
        <v>1.0648329999999999</v>
      </c>
      <c r="D13" s="30">
        <v>4.012365</v>
      </c>
      <c r="E13" s="31">
        <f t="shared" si="0"/>
        <v>2.9003545843977934</v>
      </c>
      <c r="F13" s="32">
        <v>0.79072500000000001</v>
      </c>
      <c r="L13" s="14"/>
      <c r="M13" s="14"/>
      <c r="O13" s="14"/>
    </row>
    <row r="14" spans="1:15" x14ac:dyDescent="0.2">
      <c r="A14" s="1"/>
      <c r="B14" s="6" t="s">
        <v>24</v>
      </c>
      <c r="C14" s="23">
        <v>20.844740000000002</v>
      </c>
      <c r="D14" s="23">
        <v>2.0820569999999998</v>
      </c>
      <c r="E14" s="8">
        <f t="shared" si="0"/>
        <v>1129160191.4969146</v>
      </c>
      <c r="F14" s="22">
        <v>2.618148E-23</v>
      </c>
      <c r="L14" s="14"/>
      <c r="M14" s="14"/>
      <c r="O14" s="14"/>
    </row>
    <row r="15" spans="1:15" ht="16" customHeight="1" x14ac:dyDescent="0.2">
      <c r="A15" s="41" t="s">
        <v>38</v>
      </c>
      <c r="B15" s="6" t="s">
        <v>39</v>
      </c>
      <c r="C15" s="23">
        <v>80.085660000000004</v>
      </c>
      <c r="D15" s="23">
        <v>42.321390000000001</v>
      </c>
      <c r="E15" s="8">
        <f t="shared" si="0"/>
        <v>6.0361526964151729E+34</v>
      </c>
      <c r="F15" s="22">
        <v>5.8523640000000002E-2</v>
      </c>
      <c r="L15" s="14"/>
      <c r="M15" s="14"/>
      <c r="O15" s="14"/>
    </row>
    <row r="16" spans="1:15" x14ac:dyDescent="0.2">
      <c r="A16" s="42"/>
      <c r="B16" s="6" t="s">
        <v>25</v>
      </c>
      <c r="C16" s="23">
        <v>86.345979999999997</v>
      </c>
      <c r="D16" s="23">
        <v>19.851749999999999</v>
      </c>
      <c r="E16" s="8">
        <f t="shared" si="0"/>
        <v>3.1592402112801382E+37</v>
      </c>
      <c r="F16" s="22">
        <v>1.3998129999999999E-5</v>
      </c>
      <c r="L16" s="14"/>
      <c r="M16" s="14"/>
      <c r="O16" s="14"/>
    </row>
    <row r="17" spans="1:15" x14ac:dyDescent="0.2">
      <c r="A17" s="42"/>
      <c r="B17" s="6" t="s">
        <v>26</v>
      </c>
      <c r="C17" s="23">
        <v>-206.76609999999999</v>
      </c>
      <c r="D17" s="23">
        <v>14.815020000000001</v>
      </c>
      <c r="E17" s="8">
        <f t="shared" si="0"/>
        <v>1.5944970693055415E-90</v>
      </c>
      <c r="F17" s="22">
        <v>3.2420039999999999E-43</v>
      </c>
      <c r="L17" s="14"/>
      <c r="M17" s="14"/>
      <c r="O17" s="14"/>
    </row>
    <row r="18" spans="1:15" x14ac:dyDescent="0.2">
      <c r="A18" s="42"/>
      <c r="B18" s="6" t="s">
        <v>27</v>
      </c>
      <c r="C18" s="23">
        <v>378.43529999999998</v>
      </c>
      <c r="D18" s="23">
        <v>38.638080000000002</v>
      </c>
      <c r="E18" s="8">
        <f t="shared" si="0"/>
        <v>2.2509328920541666E+164</v>
      </c>
      <c r="F18" s="22">
        <v>2.1780300000000002E-22</v>
      </c>
      <c r="L18" s="14"/>
      <c r="M18" s="14"/>
      <c r="O18" s="14"/>
    </row>
    <row r="19" spans="1:15" x14ac:dyDescent="0.2">
      <c r="A19" s="43" t="s">
        <v>40</v>
      </c>
      <c r="B19" s="6" t="s">
        <v>0</v>
      </c>
      <c r="C19" s="22">
        <v>2556.5160000000001</v>
      </c>
      <c r="D19" s="22">
        <v>1387.45</v>
      </c>
      <c r="E19" s="8" t="s">
        <v>471</v>
      </c>
      <c r="F19" s="22">
        <v>6.5464809999999998E-2</v>
      </c>
      <c r="L19" s="14"/>
      <c r="M19" s="14"/>
      <c r="O19" s="14"/>
    </row>
    <row r="20" spans="1:15" x14ac:dyDescent="0.2">
      <c r="A20" s="44"/>
      <c r="B20" s="6" t="s">
        <v>1</v>
      </c>
      <c r="C20" s="23">
        <v>115.5895</v>
      </c>
      <c r="D20" s="23">
        <v>444.38330000000002</v>
      </c>
      <c r="E20" s="8">
        <f t="shared" si="0"/>
        <v>1.5844626857002726E+50</v>
      </c>
      <c r="F20" s="22">
        <v>0.79479129999999998</v>
      </c>
      <c r="L20" s="14"/>
      <c r="M20" s="14"/>
      <c r="O20" s="14"/>
    </row>
    <row r="21" spans="1:15" ht="16" customHeight="1" x14ac:dyDescent="0.2">
      <c r="A21" s="44"/>
      <c r="B21" s="6" t="s">
        <v>2</v>
      </c>
      <c r="C21" s="23">
        <v>-212.9829</v>
      </c>
      <c r="D21" s="23">
        <v>250.3142</v>
      </c>
      <c r="E21" s="8">
        <f t="shared" si="0"/>
        <v>3.1820118323865364E-93</v>
      </c>
      <c r="F21" s="22">
        <v>0.39489920000000001</v>
      </c>
      <c r="L21" s="14"/>
      <c r="M21" s="14"/>
      <c r="O21" s="14"/>
    </row>
    <row r="22" spans="1:15" x14ac:dyDescent="0.2">
      <c r="A22" s="44"/>
      <c r="B22" s="6" t="s">
        <v>3</v>
      </c>
      <c r="C22" s="23">
        <v>2.8195220000000001</v>
      </c>
      <c r="D22" s="23">
        <v>339.60149999999999</v>
      </c>
      <c r="E22" s="8">
        <f t="shared" si="0"/>
        <v>16.76883325383422</v>
      </c>
      <c r="F22" s="22">
        <v>0.99337609999999998</v>
      </c>
      <c r="L22" s="14"/>
      <c r="M22" s="14"/>
      <c r="O22" s="14"/>
    </row>
    <row r="23" spans="1:15" x14ac:dyDescent="0.2">
      <c r="A23" s="44"/>
      <c r="B23" s="6" t="s">
        <v>4</v>
      </c>
      <c r="C23" s="23">
        <v>-392.33260000000001</v>
      </c>
      <c r="D23" s="23">
        <v>360.34969999999998</v>
      </c>
      <c r="E23" s="8">
        <f t="shared" si="0"/>
        <v>4.0937069404461135E-171</v>
      </c>
      <c r="F23" s="22">
        <v>0.27633049999999998</v>
      </c>
      <c r="L23" s="14"/>
      <c r="M23" s="14"/>
      <c r="O23" s="14"/>
    </row>
    <row r="24" spans="1:15" x14ac:dyDescent="0.2">
      <c r="A24" s="44"/>
      <c r="B24" s="6" t="s">
        <v>5</v>
      </c>
      <c r="C24" s="23">
        <v>52.36421</v>
      </c>
      <c r="D24" s="23">
        <v>258.47519999999997</v>
      </c>
      <c r="E24" s="8">
        <f t="shared" si="0"/>
        <v>5.5142627016507606E+22</v>
      </c>
      <c r="F24" s="22">
        <v>0.83946710000000002</v>
      </c>
      <c r="L24" s="14"/>
      <c r="M24" s="14"/>
      <c r="O24" s="14"/>
    </row>
    <row r="25" spans="1:15" x14ac:dyDescent="0.2">
      <c r="A25" s="44"/>
      <c r="B25" s="6" t="s">
        <v>6</v>
      </c>
      <c r="C25" s="23">
        <v>200.91120000000001</v>
      </c>
      <c r="D25" s="23">
        <v>275.02370000000002</v>
      </c>
      <c r="E25" s="8">
        <f t="shared" si="0"/>
        <v>1.7973204367511133E+87</v>
      </c>
      <c r="F25" s="22">
        <v>0.4651151</v>
      </c>
      <c r="L25" s="14"/>
      <c r="M25" s="14"/>
      <c r="O25" s="14"/>
    </row>
    <row r="26" spans="1:15" x14ac:dyDescent="0.2">
      <c r="A26" s="44"/>
      <c r="B26" s="6" t="s">
        <v>7</v>
      </c>
      <c r="C26" s="23">
        <v>10.2516</v>
      </c>
      <c r="D26" s="23">
        <v>245.4564</v>
      </c>
      <c r="E26" s="8">
        <f t="shared" si="0"/>
        <v>28327.830208376443</v>
      </c>
      <c r="F26" s="22">
        <v>0.96668790000000004</v>
      </c>
      <c r="L26" s="14"/>
      <c r="M26" s="14"/>
      <c r="O26" s="14"/>
    </row>
    <row r="27" spans="1:15" x14ac:dyDescent="0.2">
      <c r="A27" s="44"/>
      <c r="B27" s="6" t="s">
        <v>8</v>
      </c>
      <c r="C27" s="23">
        <v>306.47620000000001</v>
      </c>
      <c r="D27" s="23">
        <v>287.8895</v>
      </c>
      <c r="E27" s="8">
        <f t="shared" si="0"/>
        <v>1.2616023656602184E+133</v>
      </c>
      <c r="F27" s="22">
        <v>0.28714139999999999</v>
      </c>
      <c r="L27" s="14"/>
      <c r="M27" s="14"/>
      <c r="O27" s="14"/>
    </row>
    <row r="28" spans="1:15" x14ac:dyDescent="0.2">
      <c r="A28" s="44"/>
      <c r="B28" s="6" t="s">
        <v>9</v>
      </c>
      <c r="C28" s="23">
        <v>104.7015</v>
      </c>
      <c r="D28" s="23">
        <v>275.50409999999999</v>
      </c>
      <c r="E28" s="8">
        <f t="shared" si="0"/>
        <v>2.9599453794225943E+45</v>
      </c>
      <c r="F28" s="22">
        <v>0.70393969999999995</v>
      </c>
      <c r="L28" s="14"/>
      <c r="M28" s="14"/>
      <c r="O28" s="14"/>
    </row>
    <row r="29" spans="1:15" x14ac:dyDescent="0.2">
      <c r="A29" s="44"/>
      <c r="B29" s="6" t="s">
        <v>10</v>
      </c>
      <c r="C29" s="23">
        <v>68.347629999999995</v>
      </c>
      <c r="D29" s="23">
        <v>245.28550000000001</v>
      </c>
      <c r="E29" s="8">
        <f t="shared" si="0"/>
        <v>4.8194619980587403E+29</v>
      </c>
      <c r="F29" s="22">
        <v>0.78053220000000001</v>
      </c>
      <c r="L29" s="14"/>
      <c r="M29" s="14"/>
      <c r="O29" s="14"/>
    </row>
    <row r="30" spans="1:15" x14ac:dyDescent="0.2">
      <c r="A30" s="44"/>
      <c r="B30" s="6" t="s">
        <v>11</v>
      </c>
      <c r="C30" s="23">
        <v>-117.08839999999999</v>
      </c>
      <c r="D30" s="23">
        <v>266.34660000000002</v>
      </c>
      <c r="E30" s="8">
        <f t="shared" si="0"/>
        <v>1.4097885698654333E-51</v>
      </c>
      <c r="F30" s="22">
        <v>0.66024510000000003</v>
      </c>
      <c r="L30" s="14"/>
      <c r="M30" s="14"/>
      <c r="O30" s="14"/>
    </row>
    <row r="31" spans="1:15" x14ac:dyDescent="0.2">
      <c r="A31" s="44"/>
      <c r="B31" s="6" t="s">
        <v>12</v>
      </c>
      <c r="C31" s="23">
        <v>-368.5856</v>
      </c>
      <c r="D31" s="23">
        <v>244.3441</v>
      </c>
      <c r="E31" s="8">
        <f t="shared" si="0"/>
        <v>8.4199170110965324E-161</v>
      </c>
      <c r="F31" s="22">
        <v>0.131517</v>
      </c>
      <c r="L31" s="14"/>
      <c r="M31" s="14"/>
      <c r="O31" s="14"/>
    </row>
    <row r="32" spans="1:15" x14ac:dyDescent="0.2">
      <c r="A32" s="44"/>
      <c r="B32" s="6" t="s">
        <v>13</v>
      </c>
      <c r="C32" s="23">
        <v>320.94459999999998</v>
      </c>
      <c r="D32" s="23">
        <v>219.21279999999999</v>
      </c>
      <c r="E32" s="8">
        <f t="shared" si="0"/>
        <v>2.4236437118110639E+139</v>
      </c>
      <c r="F32" s="22">
        <v>0.14325479999999999</v>
      </c>
      <c r="L32" s="14"/>
      <c r="M32" s="14"/>
      <c r="O32" s="14"/>
    </row>
    <row r="33" spans="1:15" x14ac:dyDescent="0.2">
      <c r="A33" s="44"/>
      <c r="B33" s="6" t="s">
        <v>14</v>
      </c>
      <c r="C33" s="23">
        <v>431.22019999999998</v>
      </c>
      <c r="D33" s="23">
        <v>257.75310000000002</v>
      </c>
      <c r="E33" s="8">
        <f t="shared" si="0"/>
        <v>1.8903984181571813E+187</v>
      </c>
      <c r="F33" s="22">
        <v>9.4409649999999998E-2</v>
      </c>
      <c r="L33" s="14"/>
      <c r="M33" s="14"/>
      <c r="O33" s="14"/>
    </row>
    <row r="34" spans="1:15" x14ac:dyDescent="0.2">
      <c r="A34" s="44"/>
      <c r="B34" s="6" t="s">
        <v>15</v>
      </c>
      <c r="C34" s="23">
        <v>52.50864</v>
      </c>
      <c r="D34" s="23">
        <v>260.24970000000002</v>
      </c>
      <c r="E34" s="8">
        <f t="shared" si="0"/>
        <v>6.3710733369817059E+22</v>
      </c>
      <c r="F34" s="22">
        <v>0.84011309999999995</v>
      </c>
      <c r="L34" s="14"/>
      <c r="M34" s="14"/>
      <c r="O34" s="14"/>
    </row>
    <row r="35" spans="1:15" x14ac:dyDescent="0.2">
      <c r="A35" s="44"/>
      <c r="B35" s="6" t="s">
        <v>16</v>
      </c>
      <c r="C35" s="23">
        <v>-235.21809999999999</v>
      </c>
      <c r="D35" s="23">
        <v>248.70160000000001</v>
      </c>
      <c r="E35" s="8">
        <f t="shared" si="0"/>
        <v>7.0157988072756696E-103</v>
      </c>
      <c r="F35" s="22">
        <v>0.34431840000000002</v>
      </c>
      <c r="L35" s="14"/>
      <c r="M35" s="14"/>
      <c r="O35" s="14"/>
    </row>
    <row r="36" spans="1:15" x14ac:dyDescent="0.2">
      <c r="A36" s="44"/>
      <c r="B36" s="6" t="s">
        <v>17</v>
      </c>
      <c r="C36" s="23">
        <v>-309.75490000000002</v>
      </c>
      <c r="D36" s="23">
        <v>237.1901</v>
      </c>
      <c r="E36" s="8">
        <f t="shared" si="0"/>
        <v>2.9864564601515738E-135</v>
      </c>
      <c r="F36" s="22">
        <v>0.1916532</v>
      </c>
      <c r="L36" s="14"/>
      <c r="M36" s="14"/>
      <c r="O36" s="14"/>
    </row>
    <row r="37" spans="1:15" x14ac:dyDescent="0.2">
      <c r="A37" s="44"/>
      <c r="B37" s="6" t="s">
        <v>18</v>
      </c>
      <c r="C37" s="23">
        <v>-355.5385</v>
      </c>
      <c r="D37" s="23">
        <v>249.6574</v>
      </c>
      <c r="E37" s="8">
        <f t="shared" si="0"/>
        <v>3.904733027343574E-155</v>
      </c>
      <c r="F37" s="22">
        <v>0.15449740000000001</v>
      </c>
      <c r="L37" s="14"/>
      <c r="M37" s="14"/>
      <c r="O37" s="14"/>
    </row>
    <row r="38" spans="1:15" x14ac:dyDescent="0.2">
      <c r="A38" s="45"/>
      <c r="B38" s="6" t="s">
        <v>19</v>
      </c>
      <c r="C38" s="23">
        <v>-321.25889999999998</v>
      </c>
      <c r="D38" s="23">
        <v>241.28620000000001</v>
      </c>
      <c r="E38" s="8">
        <f t="shared" si="0"/>
        <v>3.0132312837984284E-140</v>
      </c>
      <c r="F38" s="22">
        <v>0.1831226</v>
      </c>
    </row>
    <row r="39" spans="1:15" x14ac:dyDescent="0.2">
      <c r="A39" s="21"/>
    </row>
    <row r="40" spans="1:15" x14ac:dyDescent="0.2">
      <c r="A40" s="21"/>
    </row>
  </sheetData>
  <mergeCells count="3">
    <mergeCell ref="A8:A13"/>
    <mergeCell ref="A15:A18"/>
    <mergeCell ref="A19:A38"/>
  </mergeCells>
  <pageMargins left="0.7" right="0.7" top="0.75" bottom="0.75" header="0.3" footer="0.3"/>
</worksheet>
</file>

<file path=xl/worksheets/sheet10.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9B30372-E6C8-B346-94A0-A874DD43D699}">
  <dimension ref="A1:N38"/>
  <sheetViews>
    <sheetView workbookViewId="0">
      <selection activeCell="A2" sqref="A2"/>
    </sheetView>
  </sheetViews>
  <sheetFormatPr baseColWidth="10" defaultRowHeight="16" x14ac:dyDescent="0.2"/>
  <cols>
    <col min="2" max="2" width="27.83203125" customWidth="1"/>
    <col min="3" max="3" width="10.83203125" style="9"/>
    <col min="4" max="5" width="20.5" style="9" customWidth="1"/>
    <col min="6" max="6" width="10.83203125" style="9"/>
    <col min="12" max="12" width="28.33203125" customWidth="1"/>
  </cols>
  <sheetData>
    <row r="1" spans="1:14" x14ac:dyDescent="0.2">
      <c r="A1" s="35" t="s">
        <v>497</v>
      </c>
    </row>
    <row r="4" spans="1:14" x14ac:dyDescent="0.2">
      <c r="B4" s="4" t="s">
        <v>23</v>
      </c>
      <c r="C4" s="11" t="s">
        <v>20</v>
      </c>
      <c r="D4" s="11" t="s">
        <v>21</v>
      </c>
      <c r="E4" s="11" t="s">
        <v>469</v>
      </c>
      <c r="F4" s="11" t="s">
        <v>22</v>
      </c>
      <c r="G4" s="2"/>
    </row>
    <row r="5" spans="1:14" x14ac:dyDescent="0.2">
      <c r="B5" s="6" t="s">
        <v>36</v>
      </c>
      <c r="C5" s="23">
        <v>-3.7907644999999997E-2</v>
      </c>
      <c r="D5" s="23">
        <v>5.718695E-2</v>
      </c>
      <c r="E5" s="20">
        <f>EXP(C5)</f>
        <v>0.96280185635068594</v>
      </c>
      <c r="F5" s="22">
        <v>0.50741235330000001</v>
      </c>
      <c r="G5" s="2"/>
      <c r="N5" s="14"/>
    </row>
    <row r="6" spans="1:14" x14ac:dyDescent="0.2">
      <c r="A6" s="43" t="s">
        <v>37</v>
      </c>
      <c r="B6" s="6" t="s">
        <v>28</v>
      </c>
      <c r="C6" s="23">
        <v>-0.20812220100000001</v>
      </c>
      <c r="D6" s="23">
        <v>0.1688548</v>
      </c>
      <c r="E6" s="20">
        <f t="shared" ref="E6:E37" si="0">EXP(C6)</f>
        <v>0.81210779026397684</v>
      </c>
      <c r="F6" s="22">
        <v>0.21774324140000001</v>
      </c>
      <c r="G6" s="2"/>
      <c r="N6" s="14"/>
    </row>
    <row r="7" spans="1:14" x14ac:dyDescent="0.2">
      <c r="A7" s="44"/>
      <c r="B7" s="6" t="s">
        <v>29</v>
      </c>
      <c r="C7" s="23">
        <v>1.958263E-3</v>
      </c>
      <c r="D7" s="23">
        <v>0.1048037</v>
      </c>
      <c r="E7" s="20">
        <f t="shared" si="0"/>
        <v>1.0019601816491908</v>
      </c>
      <c r="F7" s="22">
        <v>0.98509234960000003</v>
      </c>
      <c r="G7" s="2"/>
      <c r="N7" s="14"/>
    </row>
    <row r="8" spans="1:14" x14ac:dyDescent="0.2">
      <c r="A8" s="44"/>
      <c r="B8" s="6" t="s">
        <v>30</v>
      </c>
      <c r="C8" s="23">
        <v>2.7256618999999999E-2</v>
      </c>
      <c r="D8" s="23">
        <v>0.1027373</v>
      </c>
      <c r="E8" s="20">
        <f t="shared" si="0"/>
        <v>1.0276314786923464</v>
      </c>
      <c r="F8" s="22">
        <v>0.79077519480000003</v>
      </c>
      <c r="G8" s="2"/>
      <c r="N8" s="14"/>
    </row>
    <row r="9" spans="1:14" x14ac:dyDescent="0.2">
      <c r="A9" s="44"/>
      <c r="B9" s="6" t="s">
        <v>31</v>
      </c>
      <c r="C9" s="23">
        <v>-1.2058587000000001E-2</v>
      </c>
      <c r="D9" s="23">
        <v>6.8617070000000002E-2</v>
      </c>
      <c r="E9" s="20">
        <f t="shared" si="0"/>
        <v>0.98801382640020274</v>
      </c>
      <c r="F9" s="22">
        <v>0.86050023009999999</v>
      </c>
      <c r="G9" s="2"/>
      <c r="N9" s="14"/>
    </row>
    <row r="10" spans="1:14" x14ac:dyDescent="0.2">
      <c r="A10" s="44"/>
      <c r="B10" s="6" t="s">
        <v>32</v>
      </c>
      <c r="C10" s="23">
        <v>0.240791485</v>
      </c>
      <c r="D10" s="23">
        <v>0.1415595</v>
      </c>
      <c r="E10" s="20">
        <f t="shared" si="0"/>
        <v>1.2722557232462854</v>
      </c>
      <c r="F10" s="22">
        <v>8.8944605299999993E-2</v>
      </c>
      <c r="G10" s="2"/>
      <c r="N10" s="14"/>
    </row>
    <row r="11" spans="1:14" x14ac:dyDescent="0.2">
      <c r="A11" s="45"/>
      <c r="B11" s="6" t="s">
        <v>33</v>
      </c>
      <c r="C11" s="23">
        <v>7.6218098999999997E-2</v>
      </c>
      <c r="D11" s="23">
        <v>0.1257865</v>
      </c>
      <c r="E11" s="20">
        <f t="shared" si="0"/>
        <v>1.0791979204792108</v>
      </c>
      <c r="F11" s="22">
        <v>0.54455975810000001</v>
      </c>
      <c r="G11" s="2"/>
      <c r="N11" s="14"/>
    </row>
    <row r="12" spans="1:14" x14ac:dyDescent="0.2">
      <c r="A12" s="12"/>
      <c r="B12" s="29" t="s">
        <v>43</v>
      </c>
      <c r="C12" s="33">
        <v>1.4685880000000001E-3</v>
      </c>
      <c r="D12" s="33">
        <v>5.2637940000000002E-4</v>
      </c>
      <c r="E12" s="34">
        <f t="shared" si="0"/>
        <v>1.0014696669034471</v>
      </c>
      <c r="F12" s="32">
        <v>5.2711245E-3</v>
      </c>
      <c r="G12" s="2"/>
      <c r="N12" s="14"/>
    </row>
    <row r="13" spans="1:14" ht="16" customHeight="1" x14ac:dyDescent="0.2">
      <c r="A13" s="55" t="s">
        <v>38</v>
      </c>
      <c r="B13" s="6" t="s">
        <v>485</v>
      </c>
      <c r="C13" s="23">
        <v>2.8810879859999998</v>
      </c>
      <c r="D13" s="23">
        <v>1.0799700000000001</v>
      </c>
      <c r="E13" s="20">
        <f t="shared" si="0"/>
        <v>17.833665406754704</v>
      </c>
      <c r="F13" s="22">
        <v>7.6361709000000002E-3</v>
      </c>
      <c r="G13" s="2"/>
      <c r="N13" s="14"/>
    </row>
    <row r="14" spans="1:14" x14ac:dyDescent="0.2">
      <c r="A14" s="56"/>
      <c r="B14" s="6" t="s">
        <v>25</v>
      </c>
      <c r="C14" s="23">
        <v>0.20230536099999999</v>
      </c>
      <c r="D14" s="23">
        <v>0.51670850000000002</v>
      </c>
      <c r="E14" s="20">
        <f t="shared" si="0"/>
        <v>1.2242217806278333</v>
      </c>
      <c r="F14" s="22">
        <v>0.69540769440000005</v>
      </c>
      <c r="G14" s="2"/>
      <c r="N14" s="14"/>
    </row>
    <row r="15" spans="1:14" x14ac:dyDescent="0.2">
      <c r="A15" s="56"/>
      <c r="B15" s="6" t="s">
        <v>26</v>
      </c>
      <c r="C15" s="23">
        <v>-0.31250240299999998</v>
      </c>
      <c r="D15" s="23">
        <v>0.43634289999999998</v>
      </c>
      <c r="E15" s="20">
        <f t="shared" si="0"/>
        <v>0.73161387087639773</v>
      </c>
      <c r="F15" s="22">
        <v>0.47387688610000001</v>
      </c>
      <c r="G15" s="2"/>
      <c r="N15" s="14"/>
    </row>
    <row r="16" spans="1:14" x14ac:dyDescent="0.2">
      <c r="A16" s="57"/>
      <c r="B16" s="6" t="s">
        <v>27</v>
      </c>
      <c r="C16" s="23">
        <v>-3.9008905230000002</v>
      </c>
      <c r="D16" s="23">
        <v>1.179549</v>
      </c>
      <c r="E16" s="20">
        <f t="shared" si="0"/>
        <v>2.0223893581949749E-2</v>
      </c>
      <c r="F16" s="22">
        <v>9.4265859999999996E-4</v>
      </c>
      <c r="G16" s="2"/>
      <c r="N16" s="14"/>
    </row>
    <row r="17" spans="1:14" x14ac:dyDescent="0.2">
      <c r="A17" s="21"/>
      <c r="B17" s="13" t="s">
        <v>24</v>
      </c>
      <c r="C17" s="23">
        <v>-6.3094550999999999E-2</v>
      </c>
      <c r="D17" s="23">
        <v>7.0672529999999997E-2</v>
      </c>
      <c r="E17" s="20">
        <f t="shared" si="0"/>
        <v>0.9388546998416466</v>
      </c>
      <c r="F17" s="22">
        <v>0.37197859329999999</v>
      </c>
      <c r="G17" s="2"/>
      <c r="N17" s="14"/>
    </row>
    <row r="18" spans="1:14" x14ac:dyDescent="0.2">
      <c r="A18" s="55" t="s">
        <v>40</v>
      </c>
      <c r="B18" s="13" t="s">
        <v>0</v>
      </c>
      <c r="C18" s="23">
        <v>-63.831361424000001</v>
      </c>
      <c r="D18" s="23">
        <v>55.071480000000001</v>
      </c>
      <c r="E18" s="20">
        <f t="shared" si="0"/>
        <v>1.8984185165027291E-28</v>
      </c>
      <c r="F18" s="22">
        <v>0.24643012810000001</v>
      </c>
      <c r="G18" s="2"/>
      <c r="N18" s="14"/>
    </row>
    <row r="19" spans="1:14" x14ac:dyDescent="0.2">
      <c r="A19" s="56"/>
      <c r="B19" s="6" t="s">
        <v>1</v>
      </c>
      <c r="C19" s="23">
        <v>-4.7412701979999996</v>
      </c>
      <c r="D19" s="23">
        <v>12.208869999999999</v>
      </c>
      <c r="E19" s="20">
        <f t="shared" si="0"/>
        <v>8.7275534210608102E-3</v>
      </c>
      <c r="F19" s="22">
        <v>0.69775962560000004</v>
      </c>
      <c r="G19" s="2"/>
      <c r="N19" s="14"/>
    </row>
    <row r="20" spans="1:14" x14ac:dyDescent="0.2">
      <c r="A20" s="56"/>
      <c r="B20" s="6" t="s">
        <v>2</v>
      </c>
      <c r="C20" s="23">
        <v>2.221653742</v>
      </c>
      <c r="D20" s="23">
        <v>12.15781</v>
      </c>
      <c r="E20" s="20">
        <f t="shared" si="0"/>
        <v>9.2225700129787747</v>
      </c>
      <c r="F20" s="22">
        <v>0.85500621929999998</v>
      </c>
      <c r="G20" s="2"/>
      <c r="N20" s="14"/>
    </row>
    <row r="21" spans="1:14" x14ac:dyDescent="0.2">
      <c r="A21" s="56"/>
      <c r="B21" s="6" t="s">
        <v>3</v>
      </c>
      <c r="C21" s="23">
        <v>-6.1300888279999999</v>
      </c>
      <c r="D21" s="23">
        <v>11.06105</v>
      </c>
      <c r="E21" s="20">
        <f t="shared" si="0"/>
        <v>2.1763876279683549E-3</v>
      </c>
      <c r="F21" s="22">
        <v>0.57943852890000003</v>
      </c>
      <c r="G21" s="2"/>
      <c r="N21" s="14"/>
    </row>
    <row r="22" spans="1:14" x14ac:dyDescent="0.2">
      <c r="A22" s="56"/>
      <c r="B22" s="6" t="s">
        <v>4</v>
      </c>
      <c r="C22" s="23">
        <v>22.125422795999999</v>
      </c>
      <c r="D22" s="23">
        <v>11.087070000000001</v>
      </c>
      <c r="E22" s="8">
        <f t="shared" si="0"/>
        <v>4063956307.2662568</v>
      </c>
      <c r="F22" s="22">
        <v>4.5976763699999999E-2</v>
      </c>
      <c r="G22" s="2"/>
      <c r="N22" s="14"/>
    </row>
    <row r="23" spans="1:14" x14ac:dyDescent="0.2">
      <c r="A23" s="56"/>
      <c r="B23" s="6" t="s">
        <v>5</v>
      </c>
      <c r="C23" s="23">
        <v>8.7981899759999997</v>
      </c>
      <c r="D23" s="23">
        <v>7.8148119999999999</v>
      </c>
      <c r="E23" s="8">
        <f t="shared" si="0"/>
        <v>6622.2467263623994</v>
      </c>
      <c r="F23" s="22">
        <v>0.26023528280000002</v>
      </c>
      <c r="G23" s="2"/>
      <c r="N23" s="14"/>
    </row>
    <row r="24" spans="1:14" x14ac:dyDescent="0.2">
      <c r="A24" s="56"/>
      <c r="B24" s="6" t="s">
        <v>6</v>
      </c>
      <c r="C24" s="23">
        <v>6.2879388499999997</v>
      </c>
      <c r="D24" s="23">
        <v>8.4519470000000005</v>
      </c>
      <c r="E24" s="8">
        <f t="shared" si="0"/>
        <v>538.04319766710353</v>
      </c>
      <c r="F24" s="22">
        <v>0.45689862980000001</v>
      </c>
      <c r="G24" s="2"/>
      <c r="N24" s="14"/>
    </row>
    <row r="25" spans="1:14" x14ac:dyDescent="0.2">
      <c r="A25" s="56"/>
      <c r="B25" s="6" t="s">
        <v>7</v>
      </c>
      <c r="C25" s="23">
        <v>14.933894030999999</v>
      </c>
      <c r="D25" s="23">
        <v>7.5378629999999998</v>
      </c>
      <c r="E25" s="8">
        <f t="shared" si="0"/>
        <v>3059903.7861512247</v>
      </c>
      <c r="F25" s="22">
        <v>4.7570649299999997E-2</v>
      </c>
      <c r="G25" s="2"/>
      <c r="N25" s="14"/>
    </row>
    <row r="26" spans="1:14" x14ac:dyDescent="0.2">
      <c r="A26" s="56"/>
      <c r="B26" s="6" t="s">
        <v>8</v>
      </c>
      <c r="C26" s="23">
        <v>3.1586488510000001</v>
      </c>
      <c r="D26" s="23">
        <v>8.7176829999999992</v>
      </c>
      <c r="E26" s="20">
        <f t="shared" si="0"/>
        <v>23.538770047544947</v>
      </c>
      <c r="F26" s="22">
        <v>0.71710795900000002</v>
      </c>
      <c r="G26" s="2"/>
      <c r="N26" s="14"/>
    </row>
    <row r="27" spans="1:14" x14ac:dyDescent="0.2">
      <c r="A27" s="56"/>
      <c r="B27" s="6" t="s">
        <v>9</v>
      </c>
      <c r="C27" s="23">
        <v>-6.4125679040000003</v>
      </c>
      <c r="D27" s="23">
        <v>8.330012</v>
      </c>
      <c r="E27" s="20">
        <f t="shared" si="0"/>
        <v>1.6408056561855228E-3</v>
      </c>
      <c r="F27" s="22">
        <v>0.44140968809999998</v>
      </c>
      <c r="G27" s="2"/>
      <c r="N27" s="14"/>
    </row>
    <row r="28" spans="1:14" x14ac:dyDescent="0.2">
      <c r="A28" s="56"/>
      <c r="B28" s="6" t="s">
        <v>10</v>
      </c>
      <c r="C28" s="23">
        <v>-0.75236618499999997</v>
      </c>
      <c r="D28" s="23">
        <v>7.6209990000000003</v>
      </c>
      <c r="E28" s="20">
        <f t="shared" si="0"/>
        <v>0.47125016739741543</v>
      </c>
      <c r="F28" s="22">
        <v>0.92135838709999995</v>
      </c>
      <c r="G28" s="2"/>
      <c r="N28" s="14"/>
    </row>
    <row r="29" spans="1:14" x14ac:dyDescent="0.2">
      <c r="A29" s="56"/>
      <c r="B29" s="6" t="s">
        <v>11</v>
      </c>
      <c r="C29" s="23">
        <v>-4.5559900659999997</v>
      </c>
      <c r="D29" s="23">
        <v>7.9531890000000001</v>
      </c>
      <c r="E29" s="20">
        <f t="shared" si="0"/>
        <v>1.0504095334543797E-2</v>
      </c>
      <c r="F29" s="22">
        <v>0.56674574779999998</v>
      </c>
      <c r="G29" s="2"/>
      <c r="N29" s="14"/>
    </row>
    <row r="30" spans="1:14" x14ac:dyDescent="0.2">
      <c r="A30" s="56"/>
      <c r="B30" s="6" t="s">
        <v>12</v>
      </c>
      <c r="C30" s="23">
        <v>-0.99963578600000003</v>
      </c>
      <c r="D30" s="23">
        <v>7.426736</v>
      </c>
      <c r="E30" s="20">
        <f t="shared" si="0"/>
        <v>0.36801345241713362</v>
      </c>
      <c r="F30" s="22">
        <v>0.89292844270000005</v>
      </c>
      <c r="G30" s="2"/>
      <c r="N30" s="14"/>
    </row>
    <row r="31" spans="1:14" x14ac:dyDescent="0.2">
      <c r="A31" s="56"/>
      <c r="B31" s="6" t="s">
        <v>13</v>
      </c>
      <c r="C31" s="23">
        <v>4.4336846599999999</v>
      </c>
      <c r="D31" s="23">
        <v>6.4692189999999998</v>
      </c>
      <c r="E31" s="20">
        <f t="shared" si="0"/>
        <v>84.241246101977595</v>
      </c>
      <c r="F31" s="22">
        <v>0.493122544</v>
      </c>
      <c r="G31" s="2"/>
      <c r="N31" s="14"/>
    </row>
    <row r="32" spans="1:14" x14ac:dyDescent="0.2">
      <c r="A32" s="56"/>
      <c r="B32" s="6" t="s">
        <v>14</v>
      </c>
      <c r="C32" s="23">
        <v>8.1126011939999998</v>
      </c>
      <c r="D32" s="23">
        <v>7.8475029999999997</v>
      </c>
      <c r="E32" s="8">
        <f t="shared" si="0"/>
        <v>3336.2449732134105</v>
      </c>
      <c r="F32" s="22">
        <v>0.30123843459999999</v>
      </c>
      <c r="G32" s="2"/>
      <c r="N32" s="14"/>
    </row>
    <row r="33" spans="1:14" x14ac:dyDescent="0.2">
      <c r="A33" s="56"/>
      <c r="B33" s="6" t="s">
        <v>15</v>
      </c>
      <c r="C33" s="23">
        <v>-8.5641445659999995</v>
      </c>
      <c r="D33" s="23">
        <v>7.8922670000000004</v>
      </c>
      <c r="E33" s="8">
        <f t="shared" si="0"/>
        <v>1.908267583230323E-4</v>
      </c>
      <c r="F33" s="22">
        <v>0.27786355930000001</v>
      </c>
      <c r="G33" s="2"/>
      <c r="N33" s="14"/>
    </row>
    <row r="34" spans="1:14" x14ac:dyDescent="0.2">
      <c r="A34" s="56"/>
      <c r="B34" s="6" t="s">
        <v>16</v>
      </c>
      <c r="C34" s="23">
        <v>-12.414954412</v>
      </c>
      <c r="D34" s="23">
        <v>7.9964950000000004</v>
      </c>
      <c r="E34" s="8">
        <f t="shared" si="0"/>
        <v>4.0574558771901306E-6</v>
      </c>
      <c r="F34" s="22">
        <v>0.1205307788</v>
      </c>
      <c r="G34" s="2"/>
      <c r="N34" s="14"/>
    </row>
    <row r="35" spans="1:14" x14ac:dyDescent="0.2">
      <c r="A35" s="56"/>
      <c r="B35" s="6" t="s">
        <v>17</v>
      </c>
      <c r="C35" s="23">
        <v>5.1984466490000001</v>
      </c>
      <c r="D35" s="23">
        <v>7.5692440000000003</v>
      </c>
      <c r="E35" s="8">
        <f t="shared" si="0"/>
        <v>180.99088103960443</v>
      </c>
      <c r="F35" s="22">
        <v>0.49221793580000001</v>
      </c>
      <c r="G35" s="2"/>
      <c r="N35" s="14"/>
    </row>
    <row r="36" spans="1:14" x14ac:dyDescent="0.2">
      <c r="A36" s="56"/>
      <c r="B36" s="6" t="s">
        <v>18</v>
      </c>
      <c r="C36" s="23">
        <v>-2.3672051839999999</v>
      </c>
      <c r="D36" s="23">
        <v>7.4743240000000002</v>
      </c>
      <c r="E36" s="20">
        <f t="shared" si="0"/>
        <v>9.374235313672015E-2</v>
      </c>
      <c r="F36" s="22">
        <v>0.75146244039999999</v>
      </c>
      <c r="G36" s="2"/>
      <c r="N36" s="14"/>
    </row>
    <row r="37" spans="1:14" x14ac:dyDescent="0.2">
      <c r="A37" s="57"/>
      <c r="B37" s="6" t="s">
        <v>19</v>
      </c>
      <c r="C37" s="23">
        <v>-0.31664619900000002</v>
      </c>
      <c r="D37" s="23">
        <v>7.3805860000000001</v>
      </c>
      <c r="E37" s="20">
        <f t="shared" si="0"/>
        <v>0.72858848486502725</v>
      </c>
      <c r="F37" s="22">
        <v>0.96577919099999998</v>
      </c>
      <c r="G37" s="2"/>
      <c r="N37" s="14"/>
    </row>
    <row r="38" spans="1:14" x14ac:dyDescent="0.2">
      <c r="G38" s="2"/>
    </row>
  </sheetData>
  <mergeCells count="3">
    <mergeCell ref="A6:A11"/>
    <mergeCell ref="A18:A37"/>
    <mergeCell ref="A13:A16"/>
  </mergeCells>
  <pageMargins left="0.7" right="0.7" top="0.75" bottom="0.75" header="0.3" footer="0.3"/>
</worksheet>
</file>

<file path=xl/worksheets/sheet1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C6CF10E-75FF-1F42-86D6-0B75D517C483}">
  <dimension ref="A1:G35"/>
  <sheetViews>
    <sheetView workbookViewId="0">
      <selection activeCell="B6" sqref="B6"/>
    </sheetView>
  </sheetViews>
  <sheetFormatPr baseColWidth="10" defaultRowHeight="16" x14ac:dyDescent="0.2"/>
  <cols>
    <col min="2" max="2" width="24.1640625" customWidth="1"/>
    <col min="4" max="5" width="20.33203125" customWidth="1"/>
  </cols>
  <sheetData>
    <row r="1" spans="1:7" x14ac:dyDescent="0.2">
      <c r="A1" s="35" t="s">
        <v>496</v>
      </c>
    </row>
    <row r="4" spans="1:7" x14ac:dyDescent="0.2">
      <c r="B4" s="4" t="s">
        <v>23</v>
      </c>
      <c r="C4" s="11" t="s">
        <v>20</v>
      </c>
      <c r="D4" s="11" t="s">
        <v>21</v>
      </c>
      <c r="E4" s="11" t="s">
        <v>469</v>
      </c>
      <c r="F4" s="11" t="s">
        <v>22</v>
      </c>
      <c r="G4" s="2"/>
    </row>
    <row r="5" spans="1:7" x14ac:dyDescent="0.2">
      <c r="A5" s="2"/>
      <c r="B5" s="6" t="s">
        <v>36</v>
      </c>
      <c r="C5" s="8">
        <v>0.12728853138818599</v>
      </c>
      <c r="D5" s="8">
        <v>2.9023097971283499E-2</v>
      </c>
      <c r="E5" s="8">
        <f>EXP(C5)</f>
        <v>1.1357446684962815</v>
      </c>
      <c r="F5" s="8">
        <v>1.15578043619596E-5</v>
      </c>
      <c r="G5" s="2"/>
    </row>
    <row r="6" spans="1:7" x14ac:dyDescent="0.2">
      <c r="A6" s="2"/>
      <c r="B6" s="6" t="s">
        <v>499</v>
      </c>
      <c r="C6" s="8">
        <v>0.254473230210572</v>
      </c>
      <c r="D6" s="8">
        <v>3.2036067125132899E-2</v>
      </c>
      <c r="E6" s="8">
        <f t="shared" ref="E6:E34" si="0">EXP(C6)</f>
        <v>1.2897820236879458</v>
      </c>
      <c r="F6" s="8">
        <v>1.96815608836509E-15</v>
      </c>
      <c r="G6" s="2"/>
    </row>
    <row r="7" spans="1:7" x14ac:dyDescent="0.2">
      <c r="A7" s="2"/>
      <c r="B7" s="6" t="s">
        <v>41</v>
      </c>
      <c r="C7" s="8">
        <v>0.45986583868119801</v>
      </c>
      <c r="D7" s="8">
        <v>5.7032837606674498E-2</v>
      </c>
      <c r="E7" s="8">
        <f t="shared" si="0"/>
        <v>1.5838614777950168</v>
      </c>
      <c r="F7" s="8">
        <v>7.4337044468046302E-16</v>
      </c>
      <c r="G7" s="2"/>
    </row>
    <row r="8" spans="1:7" ht="16" customHeight="1" x14ac:dyDescent="0.2">
      <c r="A8" s="46" t="s">
        <v>37</v>
      </c>
      <c r="B8" s="29" t="s">
        <v>28</v>
      </c>
      <c r="C8" s="36">
        <v>-0.13380215389021</v>
      </c>
      <c r="D8" s="36">
        <v>7.7611056008929605E-2</v>
      </c>
      <c r="E8" s="36">
        <f t="shared" si="0"/>
        <v>0.87476311596348155</v>
      </c>
      <c r="F8" s="36">
        <v>8.4706230462045604E-2</v>
      </c>
      <c r="G8" s="2"/>
    </row>
    <row r="9" spans="1:7" x14ac:dyDescent="0.2">
      <c r="A9" s="47"/>
      <c r="B9" s="29" t="s">
        <v>29</v>
      </c>
      <c r="C9" s="36">
        <v>-3.7966050340881002E-3</v>
      </c>
      <c r="D9" s="36">
        <v>5.3471735990613001E-2</v>
      </c>
      <c r="E9" s="36">
        <f t="shared" si="0"/>
        <v>0.99621059295861125</v>
      </c>
      <c r="F9" s="36">
        <v>0.943396091771738</v>
      </c>
      <c r="G9" s="2"/>
    </row>
    <row r="10" spans="1:7" x14ac:dyDescent="0.2">
      <c r="A10" s="47"/>
      <c r="B10" s="29" t="s">
        <v>30</v>
      </c>
      <c r="C10" s="36">
        <v>-9.7557386903213399E-3</v>
      </c>
      <c r="D10" s="36">
        <v>5.0498673068232303E-2</v>
      </c>
      <c r="E10" s="36">
        <f t="shared" si="0"/>
        <v>0.99029169415557405</v>
      </c>
      <c r="F10" s="36">
        <v>0.84681172023492601</v>
      </c>
      <c r="G10" s="2"/>
    </row>
    <row r="11" spans="1:7" x14ac:dyDescent="0.2">
      <c r="A11" s="47"/>
      <c r="B11" s="29" t="s">
        <v>31</v>
      </c>
      <c r="C11" s="36">
        <v>-5.7035590251392897E-2</v>
      </c>
      <c r="D11" s="36">
        <v>3.4226351804178698E-2</v>
      </c>
      <c r="E11" s="36">
        <f t="shared" si="0"/>
        <v>0.94456045162436586</v>
      </c>
      <c r="F11" s="36">
        <v>9.5629132444153803E-2</v>
      </c>
      <c r="G11" s="2"/>
    </row>
    <row r="12" spans="1:7" x14ac:dyDescent="0.2">
      <c r="A12" s="47"/>
      <c r="B12" s="29" t="s">
        <v>32</v>
      </c>
      <c r="C12" s="36">
        <v>-8.6849790975147598E-2</v>
      </c>
      <c r="D12" s="36">
        <v>7.0788168508952601E-2</v>
      </c>
      <c r="E12" s="36">
        <f t="shared" si="0"/>
        <v>0.91681479914768826</v>
      </c>
      <c r="F12" s="36">
        <v>0.21986130948204399</v>
      </c>
      <c r="G12" s="2"/>
    </row>
    <row r="13" spans="1:7" x14ac:dyDescent="0.2">
      <c r="A13" s="48"/>
      <c r="B13" s="29" t="s">
        <v>33</v>
      </c>
      <c r="C13" s="36">
        <v>-0.11024976617756301</v>
      </c>
      <c r="D13" s="36">
        <v>6.2836277065209098E-2</v>
      </c>
      <c r="E13" s="36">
        <f t="shared" si="0"/>
        <v>0.89561041416897325</v>
      </c>
      <c r="F13" s="36">
        <v>7.9335285295647096E-2</v>
      </c>
      <c r="G13" s="2"/>
    </row>
    <row r="14" spans="1:7" x14ac:dyDescent="0.2">
      <c r="A14" s="2"/>
      <c r="B14" s="6" t="s">
        <v>24</v>
      </c>
      <c r="C14" s="8">
        <v>0.112257295221386</v>
      </c>
      <c r="D14" s="8">
        <v>3.4203280762656899E-2</v>
      </c>
      <c r="E14" s="8">
        <f t="shared" si="0"/>
        <v>1.1188006856855639</v>
      </c>
      <c r="F14" s="8">
        <v>1.0305086756493499E-3</v>
      </c>
      <c r="G14" s="2"/>
    </row>
    <row r="15" spans="1:7" ht="16" customHeight="1" x14ac:dyDescent="0.2">
      <c r="A15" s="49" t="s">
        <v>40</v>
      </c>
      <c r="B15" s="6" t="s">
        <v>0</v>
      </c>
      <c r="C15" s="8">
        <v>-28.785521019803799</v>
      </c>
      <c r="D15" s="8">
        <v>22.4852621554816</v>
      </c>
      <c r="E15" s="8">
        <f t="shared" si="0"/>
        <v>3.1521513536059611E-13</v>
      </c>
      <c r="F15" s="8">
        <v>0.20047655091776201</v>
      </c>
      <c r="G15" s="2"/>
    </row>
    <row r="16" spans="1:7" x14ac:dyDescent="0.2">
      <c r="A16" s="50"/>
      <c r="B16" s="6" t="s">
        <v>1</v>
      </c>
      <c r="C16" s="8">
        <v>-8.0960100988246602</v>
      </c>
      <c r="D16" s="8">
        <v>7.0798466421853101</v>
      </c>
      <c r="E16" s="8">
        <f t="shared" si="0"/>
        <v>3.047526485261754E-4</v>
      </c>
      <c r="F16" s="8">
        <v>0.25281901257837502</v>
      </c>
      <c r="G16" s="2"/>
    </row>
    <row r="17" spans="1:7" x14ac:dyDescent="0.2">
      <c r="A17" s="50"/>
      <c r="B17" s="6" t="s">
        <v>2</v>
      </c>
      <c r="C17" s="8">
        <v>-3.4659178557211501</v>
      </c>
      <c r="D17" s="8">
        <v>3.7032944599689701</v>
      </c>
      <c r="E17" s="8">
        <f t="shared" si="0"/>
        <v>3.1244314488468917E-2</v>
      </c>
      <c r="F17" s="8">
        <v>0.34932404168238601</v>
      </c>
      <c r="G17" s="2"/>
    </row>
    <row r="18" spans="1:7" x14ac:dyDescent="0.2">
      <c r="A18" s="50"/>
      <c r="B18" s="6" t="s">
        <v>3</v>
      </c>
      <c r="C18" s="8">
        <v>-12.8736443755856</v>
      </c>
      <c r="D18" s="8">
        <v>5.3965845398393499</v>
      </c>
      <c r="E18" s="8">
        <f t="shared" si="0"/>
        <v>2.5647632710587522E-6</v>
      </c>
      <c r="F18" s="8">
        <v>1.70551322639323E-2</v>
      </c>
      <c r="G18" s="2"/>
    </row>
    <row r="19" spans="1:7" x14ac:dyDescent="0.2">
      <c r="A19" s="50"/>
      <c r="B19" s="6" t="s">
        <v>4</v>
      </c>
      <c r="C19" s="8">
        <v>3.6273937792645801</v>
      </c>
      <c r="D19" s="8">
        <v>5.5872585968175796</v>
      </c>
      <c r="E19" s="8">
        <f t="shared" si="0"/>
        <v>37.614656661340803</v>
      </c>
      <c r="F19" s="8">
        <v>0.51619228201647704</v>
      </c>
      <c r="G19" s="2"/>
    </row>
    <row r="20" spans="1:7" x14ac:dyDescent="0.2">
      <c r="A20" s="50"/>
      <c r="B20" s="6" t="s">
        <v>5</v>
      </c>
      <c r="C20" s="8">
        <v>-6.8899436829400802</v>
      </c>
      <c r="D20" s="8">
        <v>3.8553059535602601</v>
      </c>
      <c r="E20" s="8">
        <f t="shared" si="0"/>
        <v>1.0179711685244586E-3</v>
      </c>
      <c r="F20" s="8">
        <v>7.3916029010042905E-2</v>
      </c>
      <c r="G20" s="2"/>
    </row>
    <row r="21" spans="1:7" x14ac:dyDescent="0.2">
      <c r="A21" s="50"/>
      <c r="B21" s="6" t="s">
        <v>6</v>
      </c>
      <c r="C21" s="8">
        <v>7.7104403737919496</v>
      </c>
      <c r="D21" s="8">
        <v>4.19897257117543</v>
      </c>
      <c r="E21" s="8">
        <f t="shared" si="0"/>
        <v>2231.5247468532552</v>
      </c>
      <c r="F21" s="8">
        <v>6.63179804284314E-2</v>
      </c>
      <c r="G21" s="2"/>
    </row>
    <row r="22" spans="1:7" x14ac:dyDescent="0.2">
      <c r="A22" s="50"/>
      <c r="B22" s="6" t="s">
        <v>7</v>
      </c>
      <c r="C22" s="8">
        <v>3.0790965134544299</v>
      </c>
      <c r="D22" s="8">
        <v>3.6800402775729499</v>
      </c>
      <c r="E22" s="8">
        <f t="shared" si="0"/>
        <v>21.738752850265843</v>
      </c>
      <c r="F22" s="8">
        <v>0.402760178222067</v>
      </c>
      <c r="G22" s="2"/>
    </row>
    <row r="23" spans="1:7" x14ac:dyDescent="0.2">
      <c r="A23" s="50"/>
      <c r="B23" s="6" t="s">
        <v>8</v>
      </c>
      <c r="C23" s="8">
        <v>5.87408254999609</v>
      </c>
      <c r="D23" s="8">
        <v>4.4124129790008402</v>
      </c>
      <c r="E23" s="8">
        <f t="shared" si="0"/>
        <v>355.69817563420429</v>
      </c>
      <c r="F23" s="8">
        <v>0.18310245761353</v>
      </c>
      <c r="G23" s="2"/>
    </row>
    <row r="24" spans="1:7" x14ac:dyDescent="0.2">
      <c r="A24" s="50"/>
      <c r="B24" s="6" t="s">
        <v>9</v>
      </c>
      <c r="C24" s="8">
        <v>2.2887301216395999</v>
      </c>
      <c r="D24" s="8">
        <v>4.1521075932095899</v>
      </c>
      <c r="E24" s="8">
        <f t="shared" si="0"/>
        <v>9.8624056702503875</v>
      </c>
      <c r="F24" s="8">
        <v>0.58148198430159403</v>
      </c>
      <c r="G24" s="2"/>
    </row>
    <row r="25" spans="1:7" x14ac:dyDescent="0.2">
      <c r="A25" s="50"/>
      <c r="B25" s="6" t="s">
        <v>10</v>
      </c>
      <c r="C25" s="8">
        <v>-1.37907057285627</v>
      </c>
      <c r="D25" s="8">
        <v>3.7353902253195299</v>
      </c>
      <c r="E25" s="8">
        <f t="shared" si="0"/>
        <v>0.25181248569057907</v>
      </c>
      <c r="F25" s="8">
        <v>0.71198573881736005</v>
      </c>
      <c r="G25" s="2"/>
    </row>
    <row r="26" spans="1:7" x14ac:dyDescent="0.2">
      <c r="A26" s="50"/>
      <c r="B26" s="6" t="s">
        <v>11</v>
      </c>
      <c r="C26" s="8">
        <v>3.0933987069881201</v>
      </c>
      <c r="D26" s="8">
        <v>4.0005762485311598</v>
      </c>
      <c r="E26" s="8">
        <f t="shared" si="0"/>
        <v>22.051898699093258</v>
      </c>
      <c r="F26" s="8">
        <v>0.439381373781628</v>
      </c>
      <c r="G26" s="2"/>
    </row>
    <row r="27" spans="1:7" x14ac:dyDescent="0.2">
      <c r="A27" s="50"/>
      <c r="B27" s="6" t="s">
        <v>12</v>
      </c>
      <c r="C27" s="8">
        <v>0.58414054969651996</v>
      </c>
      <c r="D27" s="8">
        <v>3.6862723295164201</v>
      </c>
      <c r="E27" s="8">
        <f t="shared" si="0"/>
        <v>1.793448942842043</v>
      </c>
      <c r="F27" s="8">
        <v>0.87409138027833899</v>
      </c>
      <c r="G27" s="2"/>
    </row>
    <row r="28" spans="1:7" x14ac:dyDescent="0.2">
      <c r="A28" s="50"/>
      <c r="B28" s="6" t="s">
        <v>13</v>
      </c>
      <c r="C28" s="8">
        <v>1.22378169829563</v>
      </c>
      <c r="D28" s="8">
        <v>3.27653059848737</v>
      </c>
      <c r="E28" s="8">
        <f t="shared" si="0"/>
        <v>3.4000213067567095</v>
      </c>
      <c r="F28" s="8">
        <v>0.70877690861264298</v>
      </c>
      <c r="G28" s="2"/>
    </row>
    <row r="29" spans="1:7" x14ac:dyDescent="0.2">
      <c r="A29" s="50"/>
      <c r="B29" s="6" t="s">
        <v>14</v>
      </c>
      <c r="C29" s="8">
        <v>0.88123827356903495</v>
      </c>
      <c r="D29" s="8">
        <v>3.8581852566804899</v>
      </c>
      <c r="E29" s="8">
        <f t="shared" si="0"/>
        <v>2.4138869089065094</v>
      </c>
      <c r="F29" s="8">
        <v>0.81932949473929695</v>
      </c>
      <c r="G29" s="2"/>
    </row>
    <row r="30" spans="1:7" x14ac:dyDescent="0.2">
      <c r="A30" s="50"/>
      <c r="B30" s="6" t="s">
        <v>15</v>
      </c>
      <c r="C30" s="8">
        <v>1.7227826699256501</v>
      </c>
      <c r="D30" s="8">
        <v>3.8822382964325102</v>
      </c>
      <c r="E30" s="8">
        <f t="shared" si="0"/>
        <v>5.6000900049567468</v>
      </c>
      <c r="F30" s="8">
        <v>0.65721599844629797</v>
      </c>
      <c r="G30" s="2"/>
    </row>
    <row r="31" spans="1:7" x14ac:dyDescent="0.2">
      <c r="A31" s="50"/>
      <c r="B31" s="6" t="s">
        <v>16</v>
      </c>
      <c r="C31" s="8">
        <v>0.42341912524159397</v>
      </c>
      <c r="D31" s="8">
        <v>3.6893873224312199</v>
      </c>
      <c r="E31" s="8">
        <f t="shared" si="0"/>
        <v>1.5271742391208516</v>
      </c>
      <c r="F31" s="8">
        <v>0.90862997600444895</v>
      </c>
      <c r="G31" s="2"/>
    </row>
    <row r="32" spans="1:7" x14ac:dyDescent="0.2">
      <c r="A32" s="50"/>
      <c r="B32" s="6" t="s">
        <v>17</v>
      </c>
      <c r="C32" s="8">
        <v>5.8444108043365004</v>
      </c>
      <c r="D32" s="8">
        <v>3.6172933667184699</v>
      </c>
      <c r="E32" s="8">
        <f t="shared" si="0"/>
        <v>345.29903314082685</v>
      </c>
      <c r="F32" s="8">
        <v>0.106162186275592</v>
      </c>
      <c r="G32" s="2"/>
    </row>
    <row r="33" spans="1:7" x14ac:dyDescent="0.2">
      <c r="A33" s="50"/>
      <c r="B33" s="6" t="s">
        <v>18</v>
      </c>
      <c r="C33" s="8">
        <v>4.4878365390206296</v>
      </c>
      <c r="D33" s="8">
        <v>3.8439991079901201</v>
      </c>
      <c r="E33" s="8">
        <f t="shared" si="0"/>
        <v>88.928843527035198</v>
      </c>
      <c r="F33" s="8">
        <v>0.243011912256728</v>
      </c>
      <c r="G33" s="2"/>
    </row>
    <row r="34" spans="1:7" x14ac:dyDescent="0.2">
      <c r="A34" s="51"/>
      <c r="B34" s="6" t="s">
        <v>19</v>
      </c>
      <c r="C34" s="8">
        <v>0.20084095663788201</v>
      </c>
      <c r="D34" s="8">
        <v>3.6804828826253</v>
      </c>
      <c r="E34" s="8">
        <f t="shared" si="0"/>
        <v>1.2224303369312068</v>
      </c>
      <c r="F34" s="8">
        <v>0.95648168781936305</v>
      </c>
      <c r="G34" s="2"/>
    </row>
    <row r="35" spans="1:7" x14ac:dyDescent="0.2">
      <c r="C35" s="2"/>
      <c r="D35" s="2"/>
      <c r="E35" s="2"/>
      <c r="F35" s="2"/>
      <c r="G35" s="2"/>
    </row>
  </sheetData>
  <mergeCells count="2">
    <mergeCell ref="A8:A13"/>
    <mergeCell ref="A15:A34"/>
  </mergeCells>
  <pageMargins left="0.7" right="0.7" top="0.75" bottom="0.75" header="0.3" footer="0.3"/>
</worksheet>
</file>

<file path=xl/worksheets/sheet1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2EBE52B-33EF-8E45-B49E-115C269408EB}">
  <dimension ref="A1:G12"/>
  <sheetViews>
    <sheetView workbookViewId="0">
      <selection activeCell="D20" sqref="D20"/>
    </sheetView>
  </sheetViews>
  <sheetFormatPr baseColWidth="10" defaultRowHeight="16" x14ac:dyDescent="0.2"/>
  <cols>
    <col min="1" max="1" width="33.1640625" style="26" customWidth="1"/>
    <col min="2" max="2" width="12.5" style="9" customWidth="1"/>
    <col min="3" max="3" width="27.83203125" style="9" customWidth="1"/>
    <col min="4" max="4" width="19.83203125" style="9" customWidth="1"/>
    <col min="5" max="5" width="13.5" style="9" customWidth="1"/>
    <col min="6" max="6" width="16.1640625" style="9" customWidth="1"/>
    <col min="7" max="7" width="15" style="9" customWidth="1"/>
  </cols>
  <sheetData>
    <row r="1" spans="1:7" x14ac:dyDescent="0.2">
      <c r="A1" s="24" t="s">
        <v>500</v>
      </c>
    </row>
    <row r="4" spans="1:7" x14ac:dyDescent="0.2">
      <c r="A4" s="19" t="s">
        <v>475</v>
      </c>
      <c r="B4" s="5" t="s">
        <v>474</v>
      </c>
      <c r="C4" s="5" t="s">
        <v>473</v>
      </c>
      <c r="D4" s="5" t="s">
        <v>481</v>
      </c>
      <c r="E4" s="5" t="s">
        <v>20</v>
      </c>
      <c r="F4" s="5" t="s">
        <v>476</v>
      </c>
      <c r="G4" s="5" t="s">
        <v>22</v>
      </c>
    </row>
    <row r="5" spans="1:7" x14ac:dyDescent="0.2">
      <c r="A5" s="18" t="s">
        <v>477</v>
      </c>
      <c r="B5" s="7" t="s">
        <v>482</v>
      </c>
      <c r="C5" s="7" t="s">
        <v>484</v>
      </c>
      <c r="D5" s="7">
        <v>51</v>
      </c>
      <c r="E5" s="20">
        <v>-0.21873727000000001</v>
      </c>
      <c r="F5" s="20">
        <v>0.20619409999999999</v>
      </c>
      <c r="G5" s="20">
        <v>0.28876639999999998</v>
      </c>
    </row>
    <row r="6" spans="1:7" x14ac:dyDescent="0.2">
      <c r="A6" s="18" t="s">
        <v>478</v>
      </c>
      <c r="B6" s="7" t="s">
        <v>482</v>
      </c>
      <c r="C6" s="7" t="s">
        <v>484</v>
      </c>
      <c r="D6" s="7">
        <v>51</v>
      </c>
      <c r="E6" s="20">
        <v>-5.9176930000000003E-2</v>
      </c>
      <c r="F6" s="20">
        <v>0.42401309999999998</v>
      </c>
      <c r="G6" s="20">
        <v>0.88957660000000005</v>
      </c>
    </row>
    <row r="7" spans="1:7" x14ac:dyDescent="0.2">
      <c r="A7" s="18" t="s">
        <v>479</v>
      </c>
      <c r="B7" s="7" t="s">
        <v>482</v>
      </c>
      <c r="C7" s="7" t="s">
        <v>484</v>
      </c>
      <c r="D7" s="7">
        <v>51</v>
      </c>
      <c r="E7" s="20">
        <v>-0.13513929</v>
      </c>
      <c r="F7" s="20">
        <v>0.29807030000000001</v>
      </c>
      <c r="G7" s="20">
        <v>0.65027469999999998</v>
      </c>
    </row>
    <row r="8" spans="1:7" x14ac:dyDescent="0.2">
      <c r="A8" s="18" t="s">
        <v>480</v>
      </c>
      <c r="B8" s="7" t="s">
        <v>482</v>
      </c>
      <c r="C8" s="7" t="s">
        <v>484</v>
      </c>
      <c r="D8" s="7">
        <v>51</v>
      </c>
      <c r="E8" s="20">
        <v>-0.23578462</v>
      </c>
      <c r="F8" s="20">
        <v>0.40792050000000002</v>
      </c>
      <c r="G8" s="20">
        <v>0.56584749999999995</v>
      </c>
    </row>
    <row r="9" spans="1:7" x14ac:dyDescent="0.2">
      <c r="A9" s="18" t="s">
        <v>477</v>
      </c>
      <c r="B9" s="7" t="s">
        <v>483</v>
      </c>
      <c r="C9" s="7" t="s">
        <v>484</v>
      </c>
      <c r="D9" s="7">
        <v>81</v>
      </c>
      <c r="E9" s="20">
        <v>5.560532E-2</v>
      </c>
      <c r="F9" s="20">
        <v>6.6709790000000005E-2</v>
      </c>
      <c r="G9" s="20">
        <v>0.40453990000000001</v>
      </c>
    </row>
    <row r="10" spans="1:7" x14ac:dyDescent="0.2">
      <c r="A10" s="18" t="s">
        <v>478</v>
      </c>
      <c r="B10" s="7" t="s">
        <v>483</v>
      </c>
      <c r="C10" s="7" t="s">
        <v>484</v>
      </c>
      <c r="D10" s="7">
        <v>81</v>
      </c>
      <c r="E10" s="20">
        <v>1.4003470000000001E-2</v>
      </c>
      <c r="F10" s="20">
        <v>0.14068315000000001</v>
      </c>
      <c r="G10" s="20">
        <v>0.92096239999999996</v>
      </c>
    </row>
    <row r="11" spans="1:7" x14ac:dyDescent="0.2">
      <c r="A11" s="18" t="s">
        <v>479</v>
      </c>
      <c r="B11" s="7" t="s">
        <v>483</v>
      </c>
      <c r="C11" s="7" t="s">
        <v>484</v>
      </c>
      <c r="D11" s="7">
        <v>81</v>
      </c>
      <c r="E11" s="20">
        <v>7.0805729999999997E-2</v>
      </c>
      <c r="F11" s="20">
        <v>0.10099295</v>
      </c>
      <c r="G11" s="20">
        <v>0.48324329999999999</v>
      </c>
    </row>
    <row r="12" spans="1:7" x14ac:dyDescent="0.2">
      <c r="A12" s="18" t="s">
        <v>480</v>
      </c>
      <c r="B12" s="7" t="s">
        <v>483</v>
      </c>
      <c r="C12" s="7" t="s">
        <v>484</v>
      </c>
      <c r="D12" s="7">
        <v>81</v>
      </c>
      <c r="E12" s="20">
        <v>7.2624129999999995E-2</v>
      </c>
      <c r="F12" s="20">
        <v>0.12320557</v>
      </c>
      <c r="G12" s="20">
        <v>0.55721719999999997</v>
      </c>
    </row>
  </sheetData>
  <pageMargins left="0.7" right="0.7" top="0.75" bottom="0.75" header="0.3" footer="0.3"/>
</worksheet>
</file>

<file path=xl/worksheets/sheet1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59652387-044B-3645-AEF0-13B8CFA8A92C}">
  <dimension ref="A1:F12"/>
  <sheetViews>
    <sheetView workbookViewId="0">
      <selection activeCell="D21" sqref="D21"/>
    </sheetView>
  </sheetViews>
  <sheetFormatPr baseColWidth="10" defaultRowHeight="16" x14ac:dyDescent="0.2"/>
  <cols>
    <col min="1" max="1" width="23.33203125" customWidth="1"/>
    <col min="2" max="2" width="23.83203125" customWidth="1"/>
    <col min="3" max="3" width="10.83203125" style="9"/>
    <col min="4" max="4" width="16.5" style="9" customWidth="1"/>
    <col min="5" max="5" width="19" style="9" customWidth="1"/>
    <col min="6" max="6" width="10.83203125" style="9"/>
  </cols>
  <sheetData>
    <row r="1" spans="1:6" x14ac:dyDescent="0.2">
      <c r="A1" s="24" t="s">
        <v>501</v>
      </c>
    </row>
    <row r="4" spans="1:6" x14ac:dyDescent="0.2">
      <c r="B4" s="4" t="s">
        <v>23</v>
      </c>
      <c r="C4" s="5" t="s">
        <v>20</v>
      </c>
      <c r="D4" s="5" t="s">
        <v>21</v>
      </c>
      <c r="E4" s="5" t="s">
        <v>494</v>
      </c>
      <c r="F4" s="5" t="s">
        <v>22</v>
      </c>
    </row>
    <row r="5" spans="1:6" x14ac:dyDescent="0.2">
      <c r="B5" s="23" t="s">
        <v>36</v>
      </c>
      <c r="C5" s="20">
        <v>-0.51348194999999996</v>
      </c>
      <c r="D5" s="20">
        <v>0.30701086</v>
      </c>
      <c r="E5" s="20">
        <f>EXP(C5)</f>
        <v>0.59840831920723481</v>
      </c>
      <c r="F5" s="20">
        <v>9.5662750000000005E-2</v>
      </c>
    </row>
    <row r="6" spans="1:6" x14ac:dyDescent="0.2">
      <c r="B6" s="23" t="s">
        <v>35</v>
      </c>
      <c r="C6" s="20">
        <v>3.2571200000000002E-2</v>
      </c>
      <c r="D6" s="20">
        <v>1.471955E-2</v>
      </c>
      <c r="E6" s="20">
        <f t="shared" ref="E6:E12" si="0">EXP(C6)</f>
        <v>1.0331074477756783</v>
      </c>
      <c r="F6" s="20">
        <v>2.7809179999999999E-2</v>
      </c>
    </row>
    <row r="7" spans="1:6" x14ac:dyDescent="0.2">
      <c r="A7" s="49" t="s">
        <v>37</v>
      </c>
      <c r="B7" s="23" t="s">
        <v>32</v>
      </c>
      <c r="C7" s="20">
        <v>0.47565499999999999</v>
      </c>
      <c r="D7" s="20">
        <v>0.80675551000000001</v>
      </c>
      <c r="E7" s="20">
        <f t="shared" si="0"/>
        <v>1.6090677917996057</v>
      </c>
      <c r="F7" s="20">
        <v>0.55599377000000005</v>
      </c>
    </row>
    <row r="8" spans="1:6" x14ac:dyDescent="0.2">
      <c r="A8" s="50"/>
      <c r="B8" s="23" t="s">
        <v>31</v>
      </c>
      <c r="C8" s="20">
        <v>-0.15118991000000001</v>
      </c>
      <c r="D8" s="20">
        <v>0.35789639000000001</v>
      </c>
      <c r="E8" s="20">
        <f t="shared" si="0"/>
        <v>0.85968442048732263</v>
      </c>
      <c r="F8" s="20">
        <v>0.67306378</v>
      </c>
    </row>
    <row r="9" spans="1:6" x14ac:dyDescent="0.2">
      <c r="A9" s="50"/>
      <c r="B9" s="23" t="s">
        <v>30</v>
      </c>
      <c r="C9" s="20">
        <v>-0.57615804000000004</v>
      </c>
      <c r="D9" s="20">
        <v>0.53191719999999998</v>
      </c>
      <c r="E9" s="20">
        <f t="shared" si="0"/>
        <v>0.56205361122462894</v>
      </c>
      <c r="F9" s="20">
        <v>0.27976719999999999</v>
      </c>
    </row>
    <row r="10" spans="1:6" x14ac:dyDescent="0.2">
      <c r="A10" s="50"/>
      <c r="B10" s="23" t="s">
        <v>29</v>
      </c>
      <c r="C10" s="20">
        <v>-0.21942791</v>
      </c>
      <c r="D10" s="20">
        <v>0.66192057999999998</v>
      </c>
      <c r="E10" s="20">
        <f t="shared" si="0"/>
        <v>0.80297804229362413</v>
      </c>
      <c r="F10" s="20">
        <v>0.74054094999999998</v>
      </c>
    </row>
    <row r="11" spans="1:6" x14ac:dyDescent="0.2">
      <c r="A11" s="50"/>
      <c r="B11" s="23" t="s">
        <v>472</v>
      </c>
      <c r="C11" s="20">
        <v>0.78369515000000001</v>
      </c>
      <c r="D11" s="20">
        <v>0.84951719999999997</v>
      </c>
      <c r="E11" s="20">
        <f t="shared" si="0"/>
        <v>2.1895480441578359</v>
      </c>
      <c r="F11" s="20">
        <v>0.35714068999999998</v>
      </c>
    </row>
    <row r="12" spans="1:6" x14ac:dyDescent="0.2">
      <c r="A12" s="51"/>
      <c r="B12" s="23" t="s">
        <v>28</v>
      </c>
      <c r="C12" s="20">
        <v>9.5062770000000005E-2</v>
      </c>
      <c r="D12" s="20">
        <v>0.63300336000000001</v>
      </c>
      <c r="E12" s="20">
        <f t="shared" si="0"/>
        <v>1.0997278828788526</v>
      </c>
      <c r="F12" s="20">
        <v>0.88074483000000003</v>
      </c>
    </row>
  </sheetData>
  <mergeCells count="1">
    <mergeCell ref="A7:A12"/>
  </mergeCells>
  <pageMargins left="0.7" right="0.7" top="0.75" bottom="0.75" header="0.3" footer="0.3"/>
</worksheet>
</file>

<file path=xl/worksheets/sheet1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9ABC58E-1963-3B49-9990-155BD153530C}">
  <dimension ref="A1:D105"/>
  <sheetViews>
    <sheetView workbookViewId="0">
      <selection activeCell="G19" sqref="G19"/>
    </sheetView>
  </sheetViews>
  <sheetFormatPr baseColWidth="10" defaultRowHeight="16" x14ac:dyDescent="0.2"/>
  <cols>
    <col min="1" max="1" width="16.33203125" customWidth="1"/>
    <col min="2" max="3" width="10.83203125" style="9"/>
    <col min="4" max="4" width="27" style="9" customWidth="1"/>
  </cols>
  <sheetData>
    <row r="1" spans="1:4" x14ac:dyDescent="0.2">
      <c r="A1" s="24" t="s">
        <v>502</v>
      </c>
    </row>
    <row r="4" spans="1:4" x14ac:dyDescent="0.2">
      <c r="A4" s="4" t="s">
        <v>377</v>
      </c>
      <c r="B4" s="5" t="s">
        <v>20</v>
      </c>
      <c r="C4" s="5" t="s">
        <v>22</v>
      </c>
      <c r="D4" s="5" t="s">
        <v>378</v>
      </c>
    </row>
    <row r="5" spans="1:4" x14ac:dyDescent="0.2">
      <c r="A5" s="29" t="s">
        <v>98</v>
      </c>
      <c r="B5" s="36">
        <v>1.1722525399999999</v>
      </c>
      <c r="C5" s="36">
        <v>2.2611300000000001E-4</v>
      </c>
      <c r="D5" s="37">
        <v>11</v>
      </c>
    </row>
    <row r="6" spans="1:4" x14ac:dyDescent="0.2">
      <c r="A6" s="6" t="s">
        <v>370</v>
      </c>
      <c r="B6" s="8">
        <v>3.485871596</v>
      </c>
      <c r="C6" s="8">
        <v>5.1911800000000005E-4</v>
      </c>
      <c r="D6" s="7">
        <v>5</v>
      </c>
    </row>
    <row r="7" spans="1:4" x14ac:dyDescent="0.2">
      <c r="A7" s="29" t="s">
        <v>56</v>
      </c>
      <c r="B7" s="36">
        <v>1.6711238799999999</v>
      </c>
      <c r="C7" s="36">
        <v>8.8798999999999996E-4</v>
      </c>
      <c r="D7" s="37">
        <v>8</v>
      </c>
    </row>
    <row r="8" spans="1:4" x14ac:dyDescent="0.2">
      <c r="A8" s="6" t="s">
        <v>248</v>
      </c>
      <c r="B8" s="8">
        <v>1.425380949</v>
      </c>
      <c r="C8" s="8">
        <v>1.5313E-3</v>
      </c>
      <c r="D8" s="7">
        <v>7</v>
      </c>
    </row>
    <row r="9" spans="1:4" x14ac:dyDescent="0.2">
      <c r="A9" s="6" t="s">
        <v>314</v>
      </c>
      <c r="B9" s="8">
        <v>1.3823713909999999</v>
      </c>
      <c r="C9" s="8">
        <v>1.7037837E-2</v>
      </c>
      <c r="D9" s="7">
        <v>6</v>
      </c>
    </row>
    <row r="10" spans="1:4" x14ac:dyDescent="0.2">
      <c r="A10" s="6" t="s">
        <v>222</v>
      </c>
      <c r="B10" s="8">
        <v>0.96265675299999998</v>
      </c>
      <c r="C10" s="8">
        <v>1.9456154E-2</v>
      </c>
      <c r="D10" s="7">
        <v>5</v>
      </c>
    </row>
    <row r="11" spans="1:4" x14ac:dyDescent="0.2">
      <c r="A11" s="6" t="s">
        <v>212</v>
      </c>
      <c r="B11" s="8">
        <v>0.58353089800000002</v>
      </c>
      <c r="C11" s="8">
        <v>2.0447572000000001E-2</v>
      </c>
      <c r="D11" s="7">
        <v>21</v>
      </c>
    </row>
    <row r="12" spans="1:4" x14ac:dyDescent="0.2">
      <c r="A12" s="6" t="s">
        <v>152</v>
      </c>
      <c r="B12" s="8">
        <v>1.1538974230000001</v>
      </c>
      <c r="C12" s="8">
        <v>2.1876110000000001E-2</v>
      </c>
      <c r="D12" s="7">
        <v>6</v>
      </c>
    </row>
    <row r="13" spans="1:4" x14ac:dyDescent="0.2">
      <c r="A13" s="6" t="s">
        <v>204</v>
      </c>
      <c r="B13" s="8">
        <v>-0.82757379900000005</v>
      </c>
      <c r="C13" s="8">
        <v>2.9023269000000001E-2</v>
      </c>
      <c r="D13" s="7">
        <v>9</v>
      </c>
    </row>
    <row r="14" spans="1:4" x14ac:dyDescent="0.2">
      <c r="A14" s="6" t="s">
        <v>270</v>
      </c>
      <c r="B14" s="8">
        <v>1.491715806</v>
      </c>
      <c r="C14" s="8">
        <v>3.7549803999999999E-2</v>
      </c>
      <c r="D14" s="7">
        <v>8</v>
      </c>
    </row>
    <row r="15" spans="1:4" x14ac:dyDescent="0.2">
      <c r="A15" s="6" t="s">
        <v>96</v>
      </c>
      <c r="B15" s="8">
        <v>0.87087286799999997</v>
      </c>
      <c r="C15" s="8">
        <v>5.2137100999999998E-2</v>
      </c>
      <c r="D15" s="7">
        <v>12</v>
      </c>
    </row>
    <row r="16" spans="1:4" x14ac:dyDescent="0.2">
      <c r="A16" s="6" t="s">
        <v>176</v>
      </c>
      <c r="B16" s="8">
        <v>0.52676000199999995</v>
      </c>
      <c r="C16" s="8">
        <v>5.4879546000000001E-2</v>
      </c>
      <c r="D16" s="7">
        <v>21</v>
      </c>
    </row>
    <row r="17" spans="1:4" x14ac:dyDescent="0.2">
      <c r="A17" s="6" t="s">
        <v>208</v>
      </c>
      <c r="B17" s="8">
        <v>0.83979378199999999</v>
      </c>
      <c r="C17" s="8">
        <v>6.1640685000000001E-2</v>
      </c>
      <c r="D17" s="7">
        <v>9</v>
      </c>
    </row>
    <row r="18" spans="1:4" x14ac:dyDescent="0.2">
      <c r="A18" s="6" t="s">
        <v>198</v>
      </c>
      <c r="B18" s="8">
        <v>-1.0320927740000001</v>
      </c>
      <c r="C18" s="8">
        <v>7.5243369000000004E-2</v>
      </c>
      <c r="D18" s="7">
        <v>7</v>
      </c>
    </row>
    <row r="19" spans="1:4" x14ac:dyDescent="0.2">
      <c r="A19" s="6" t="s">
        <v>242</v>
      </c>
      <c r="B19" s="8">
        <v>0.37223076100000002</v>
      </c>
      <c r="C19" s="8">
        <v>8.3427800999999996E-2</v>
      </c>
      <c r="D19" s="7">
        <v>10</v>
      </c>
    </row>
    <row r="20" spans="1:4" x14ac:dyDescent="0.2">
      <c r="A20" s="6" t="s">
        <v>262</v>
      </c>
      <c r="B20" s="8">
        <v>0.77337392699999996</v>
      </c>
      <c r="C20" s="8">
        <v>8.5360119999999998E-2</v>
      </c>
      <c r="D20" s="7">
        <v>6</v>
      </c>
    </row>
    <row r="21" spans="1:4" x14ac:dyDescent="0.2">
      <c r="A21" s="6" t="s">
        <v>278</v>
      </c>
      <c r="B21" s="8">
        <v>0.85808800100000004</v>
      </c>
      <c r="C21" s="8">
        <v>8.8214956999999997E-2</v>
      </c>
      <c r="D21" s="7">
        <v>7</v>
      </c>
    </row>
    <row r="22" spans="1:4" x14ac:dyDescent="0.2">
      <c r="A22" s="6" t="s">
        <v>376</v>
      </c>
      <c r="B22" s="8">
        <v>0.64364209400000005</v>
      </c>
      <c r="C22" s="8">
        <v>0.11715105100000001</v>
      </c>
      <c r="D22" s="7">
        <v>5</v>
      </c>
    </row>
    <row r="23" spans="1:4" x14ac:dyDescent="0.2">
      <c r="A23" s="6" t="s">
        <v>244</v>
      </c>
      <c r="B23" s="8">
        <v>-0.42087227199999999</v>
      </c>
      <c r="C23" s="8">
        <v>0.11953752199999999</v>
      </c>
      <c r="D23" s="7">
        <v>5</v>
      </c>
    </row>
    <row r="24" spans="1:4" x14ac:dyDescent="0.2">
      <c r="A24" s="6" t="s">
        <v>220</v>
      </c>
      <c r="B24" s="8">
        <v>0.69808383200000002</v>
      </c>
      <c r="C24" s="8">
        <v>0.123045144</v>
      </c>
      <c r="D24" s="7">
        <v>6</v>
      </c>
    </row>
    <row r="25" spans="1:4" x14ac:dyDescent="0.2">
      <c r="A25" s="6" t="s">
        <v>88</v>
      </c>
      <c r="B25" s="8">
        <v>0.57947531799999996</v>
      </c>
      <c r="C25" s="8">
        <v>0.126894273</v>
      </c>
      <c r="D25" s="7">
        <v>9</v>
      </c>
    </row>
    <row r="26" spans="1:4" x14ac:dyDescent="0.2">
      <c r="A26" s="6" t="s">
        <v>118</v>
      </c>
      <c r="B26" s="8">
        <v>0.390515377</v>
      </c>
      <c r="C26" s="8">
        <v>0.13287564900000001</v>
      </c>
      <c r="D26" s="7">
        <v>10</v>
      </c>
    </row>
    <row r="27" spans="1:4" x14ac:dyDescent="0.2">
      <c r="A27" s="6" t="s">
        <v>326</v>
      </c>
      <c r="B27" s="8">
        <v>-0.28452355899999998</v>
      </c>
      <c r="C27" s="8">
        <v>0.13595850600000001</v>
      </c>
      <c r="D27" s="7">
        <v>9</v>
      </c>
    </row>
    <row r="28" spans="1:4" x14ac:dyDescent="0.2">
      <c r="A28" s="6" t="s">
        <v>214</v>
      </c>
      <c r="B28" s="8">
        <v>-0.74147115500000005</v>
      </c>
      <c r="C28" s="8">
        <v>0.139629694</v>
      </c>
      <c r="D28" s="7">
        <v>10</v>
      </c>
    </row>
    <row r="29" spans="1:4" x14ac:dyDescent="0.2">
      <c r="A29" s="6" t="s">
        <v>304</v>
      </c>
      <c r="B29" s="8">
        <v>0.26158002600000002</v>
      </c>
      <c r="C29" s="8">
        <v>0.16976591199999999</v>
      </c>
      <c r="D29" s="7">
        <v>14</v>
      </c>
    </row>
    <row r="30" spans="1:4" x14ac:dyDescent="0.2">
      <c r="A30" s="6" t="s">
        <v>66</v>
      </c>
      <c r="B30" s="8">
        <v>0.51779618199999999</v>
      </c>
      <c r="C30" s="8">
        <v>0.17389869799999999</v>
      </c>
      <c r="D30" s="7">
        <v>10</v>
      </c>
    </row>
    <row r="31" spans="1:4" x14ac:dyDescent="0.2">
      <c r="A31" s="6" t="s">
        <v>246</v>
      </c>
      <c r="B31" s="8">
        <v>0.50315771300000001</v>
      </c>
      <c r="C31" s="8">
        <v>0.22000650999999999</v>
      </c>
      <c r="D31" s="7">
        <v>8</v>
      </c>
    </row>
    <row r="32" spans="1:4" x14ac:dyDescent="0.2">
      <c r="A32" s="6" t="s">
        <v>78</v>
      </c>
      <c r="B32" s="8">
        <v>0.31969035299999998</v>
      </c>
      <c r="C32" s="8">
        <v>0.23509971599999999</v>
      </c>
      <c r="D32" s="7">
        <v>8</v>
      </c>
    </row>
    <row r="33" spans="1:4" x14ac:dyDescent="0.2">
      <c r="A33" s="6" t="s">
        <v>312</v>
      </c>
      <c r="B33" s="8">
        <v>-0.84033643899999999</v>
      </c>
      <c r="C33" s="8">
        <v>0.23564922599999999</v>
      </c>
      <c r="D33" s="7">
        <v>7</v>
      </c>
    </row>
    <row r="34" spans="1:4" x14ac:dyDescent="0.2">
      <c r="A34" s="6" t="s">
        <v>108</v>
      </c>
      <c r="B34" s="8">
        <v>0.22148489499999999</v>
      </c>
      <c r="C34" s="8">
        <v>0.23766804599999999</v>
      </c>
      <c r="D34" s="7">
        <v>9</v>
      </c>
    </row>
    <row r="35" spans="1:4" x14ac:dyDescent="0.2">
      <c r="A35" s="6" t="s">
        <v>290</v>
      </c>
      <c r="B35" s="8">
        <v>0.48370292100000001</v>
      </c>
      <c r="C35" s="8">
        <v>0.23930897000000001</v>
      </c>
      <c r="D35" s="7">
        <v>5</v>
      </c>
    </row>
    <row r="36" spans="1:4" x14ac:dyDescent="0.2">
      <c r="A36" s="6" t="s">
        <v>308</v>
      </c>
      <c r="B36" s="8">
        <v>-0.35324756099999999</v>
      </c>
      <c r="C36" s="8">
        <v>0.243200322</v>
      </c>
      <c r="D36" s="7">
        <v>6</v>
      </c>
    </row>
    <row r="37" spans="1:4" x14ac:dyDescent="0.2">
      <c r="A37" s="6" t="s">
        <v>258</v>
      </c>
      <c r="B37" s="8">
        <v>-0.43344296500000001</v>
      </c>
      <c r="C37" s="8">
        <v>0.25434562199999999</v>
      </c>
      <c r="D37" s="7">
        <v>10</v>
      </c>
    </row>
    <row r="38" spans="1:4" x14ac:dyDescent="0.2">
      <c r="A38" s="6" t="s">
        <v>58</v>
      </c>
      <c r="B38" s="8">
        <v>0.42886379899999999</v>
      </c>
      <c r="C38" s="8">
        <v>0.295550494</v>
      </c>
      <c r="D38" s="7">
        <v>5</v>
      </c>
    </row>
    <row r="39" spans="1:4" x14ac:dyDescent="0.2">
      <c r="A39" s="6" t="s">
        <v>102</v>
      </c>
      <c r="B39" s="8">
        <v>-1.011467353</v>
      </c>
      <c r="C39" s="8">
        <v>0.31255024100000001</v>
      </c>
      <c r="D39" s="7">
        <v>5</v>
      </c>
    </row>
    <row r="40" spans="1:4" x14ac:dyDescent="0.2">
      <c r="A40" s="6" t="s">
        <v>240</v>
      </c>
      <c r="B40" s="8">
        <v>0.70917637099999997</v>
      </c>
      <c r="C40" s="8">
        <v>0.317401504</v>
      </c>
      <c r="D40" s="7">
        <v>8</v>
      </c>
    </row>
    <row r="41" spans="1:4" x14ac:dyDescent="0.2">
      <c r="A41" s="6" t="s">
        <v>216</v>
      </c>
      <c r="B41" s="8">
        <v>-0.28635371900000001</v>
      </c>
      <c r="C41" s="8">
        <v>0.32347698600000002</v>
      </c>
      <c r="D41" s="7">
        <v>13</v>
      </c>
    </row>
    <row r="42" spans="1:4" x14ac:dyDescent="0.2">
      <c r="A42" s="6" t="s">
        <v>324</v>
      </c>
      <c r="B42" s="8">
        <v>0.22036402299999999</v>
      </c>
      <c r="C42" s="8">
        <v>0.34233481900000001</v>
      </c>
      <c r="D42" s="7">
        <v>13</v>
      </c>
    </row>
    <row r="43" spans="1:4" x14ac:dyDescent="0.2">
      <c r="A43" s="6" t="s">
        <v>274</v>
      </c>
      <c r="B43" s="8">
        <v>-0.57437766000000001</v>
      </c>
      <c r="C43" s="8">
        <v>0.41780923800000003</v>
      </c>
      <c r="D43" s="7">
        <v>7</v>
      </c>
    </row>
    <row r="44" spans="1:4" x14ac:dyDescent="0.2">
      <c r="A44" s="6" t="s">
        <v>52</v>
      </c>
      <c r="B44" s="8">
        <v>-0.28812626499999999</v>
      </c>
      <c r="C44" s="8">
        <v>0.41808225799999998</v>
      </c>
      <c r="D44" s="7">
        <v>10</v>
      </c>
    </row>
    <row r="45" spans="1:4" x14ac:dyDescent="0.2">
      <c r="A45" s="6" t="s">
        <v>180</v>
      </c>
      <c r="B45" s="8">
        <v>0.36221116399999997</v>
      </c>
      <c r="C45" s="8">
        <v>0.41993372299999998</v>
      </c>
      <c r="D45" s="7">
        <v>13</v>
      </c>
    </row>
    <row r="46" spans="1:4" x14ac:dyDescent="0.2">
      <c r="A46" s="6" t="s">
        <v>136</v>
      </c>
      <c r="B46" s="8">
        <v>0.224301206</v>
      </c>
      <c r="C46" s="8">
        <v>0.42185766699999999</v>
      </c>
      <c r="D46" s="7">
        <v>17</v>
      </c>
    </row>
    <row r="47" spans="1:4" x14ac:dyDescent="0.2">
      <c r="A47" s="6" t="s">
        <v>48</v>
      </c>
      <c r="B47" s="8">
        <v>0.38140451600000003</v>
      </c>
      <c r="C47" s="8">
        <v>0.44786736799999999</v>
      </c>
      <c r="D47" s="7">
        <v>6</v>
      </c>
    </row>
    <row r="48" spans="1:4" x14ac:dyDescent="0.2">
      <c r="A48" s="6" t="s">
        <v>46</v>
      </c>
      <c r="B48" s="8">
        <v>0.33550363999999999</v>
      </c>
      <c r="C48" s="8">
        <v>0.45553961799999998</v>
      </c>
      <c r="D48" s="7">
        <v>11</v>
      </c>
    </row>
    <row r="49" spans="1:4" x14ac:dyDescent="0.2">
      <c r="A49" s="6" t="s">
        <v>330</v>
      </c>
      <c r="B49" s="8">
        <v>-0.363969241</v>
      </c>
      <c r="C49" s="8">
        <v>0.46786285100000002</v>
      </c>
      <c r="D49" s="7">
        <v>8</v>
      </c>
    </row>
    <row r="50" spans="1:4" x14ac:dyDescent="0.2">
      <c r="A50" s="6" t="s">
        <v>360</v>
      </c>
      <c r="B50" s="8">
        <v>0.135308283</v>
      </c>
      <c r="C50" s="8">
        <v>0.469981341</v>
      </c>
      <c r="D50" s="7">
        <v>8</v>
      </c>
    </row>
    <row r="51" spans="1:4" x14ac:dyDescent="0.2">
      <c r="A51" s="6" t="s">
        <v>254</v>
      </c>
      <c r="B51" s="8">
        <v>0.14686782300000001</v>
      </c>
      <c r="C51" s="8">
        <v>0.47575479700000001</v>
      </c>
      <c r="D51" s="7">
        <v>7</v>
      </c>
    </row>
    <row r="52" spans="1:4" x14ac:dyDescent="0.2">
      <c r="A52" s="6" t="s">
        <v>172</v>
      </c>
      <c r="B52" s="8">
        <v>0.35592918000000001</v>
      </c>
      <c r="C52" s="8">
        <v>0.47814921900000001</v>
      </c>
      <c r="D52" s="7">
        <v>10</v>
      </c>
    </row>
    <row r="53" spans="1:4" x14ac:dyDescent="0.2">
      <c r="A53" s="6" t="s">
        <v>90</v>
      </c>
      <c r="B53" s="8">
        <v>0.502309648</v>
      </c>
      <c r="C53" s="8">
        <v>0.47940598699999998</v>
      </c>
      <c r="D53" s="7">
        <v>5</v>
      </c>
    </row>
    <row r="54" spans="1:4" x14ac:dyDescent="0.2">
      <c r="A54" s="6" t="s">
        <v>294</v>
      </c>
      <c r="B54" s="8">
        <v>0.250564972</v>
      </c>
      <c r="C54" s="8">
        <v>0.481241111</v>
      </c>
      <c r="D54" s="7">
        <v>6</v>
      </c>
    </row>
    <row r="55" spans="1:4" x14ac:dyDescent="0.2">
      <c r="A55" s="6" t="s">
        <v>54</v>
      </c>
      <c r="B55" s="8">
        <v>0.46802068699999999</v>
      </c>
      <c r="C55" s="8">
        <v>0.51080235299999999</v>
      </c>
      <c r="D55" s="7">
        <v>5</v>
      </c>
    </row>
    <row r="56" spans="1:4" x14ac:dyDescent="0.2">
      <c r="A56" s="6" t="s">
        <v>62</v>
      </c>
      <c r="B56" s="8">
        <v>0.205898893</v>
      </c>
      <c r="C56" s="8">
        <v>0.56226075900000005</v>
      </c>
      <c r="D56" s="7">
        <v>9</v>
      </c>
    </row>
    <row r="57" spans="1:4" x14ac:dyDescent="0.2">
      <c r="A57" s="6" t="s">
        <v>350</v>
      </c>
      <c r="B57" s="8">
        <v>0.33099315000000001</v>
      </c>
      <c r="C57" s="8">
        <v>0.56883406999999997</v>
      </c>
      <c r="D57" s="7">
        <v>9</v>
      </c>
    </row>
    <row r="58" spans="1:4" x14ac:dyDescent="0.2">
      <c r="A58" s="6" t="s">
        <v>196</v>
      </c>
      <c r="B58" s="8">
        <v>0.278104617</v>
      </c>
      <c r="C58" s="8">
        <v>0.57983192299999997</v>
      </c>
      <c r="D58" s="7">
        <v>6</v>
      </c>
    </row>
    <row r="59" spans="1:4" x14ac:dyDescent="0.2">
      <c r="A59" s="6" t="s">
        <v>154</v>
      </c>
      <c r="B59" s="8">
        <v>-0.36836663200000003</v>
      </c>
      <c r="C59" s="8">
        <v>0.60341829400000002</v>
      </c>
      <c r="D59" s="7">
        <v>8</v>
      </c>
    </row>
    <row r="60" spans="1:4" x14ac:dyDescent="0.2">
      <c r="A60" s="6" t="s">
        <v>348</v>
      </c>
      <c r="B60" s="8">
        <v>-0.24276134199999999</v>
      </c>
      <c r="C60" s="8">
        <v>0.62840612600000001</v>
      </c>
      <c r="D60" s="7">
        <v>8</v>
      </c>
    </row>
    <row r="61" spans="1:4" x14ac:dyDescent="0.2">
      <c r="A61" s="6" t="s">
        <v>138</v>
      </c>
      <c r="B61" s="8">
        <v>0.19722921299999999</v>
      </c>
      <c r="C61" s="8">
        <v>0.63173350399999995</v>
      </c>
      <c r="D61" s="7">
        <v>7</v>
      </c>
    </row>
    <row r="62" spans="1:4" x14ac:dyDescent="0.2">
      <c r="A62" s="6" t="s">
        <v>94</v>
      </c>
      <c r="B62" s="8">
        <v>0.209269819</v>
      </c>
      <c r="C62" s="8">
        <v>0.64274754000000001</v>
      </c>
      <c r="D62" s="7">
        <v>6</v>
      </c>
    </row>
    <row r="63" spans="1:4" x14ac:dyDescent="0.2">
      <c r="A63" s="6" t="s">
        <v>202</v>
      </c>
      <c r="B63" s="8">
        <v>-6.0121998000000003E-2</v>
      </c>
      <c r="C63" s="8">
        <v>0.66336812499999998</v>
      </c>
      <c r="D63" s="7">
        <v>7</v>
      </c>
    </row>
    <row r="64" spans="1:4" x14ac:dyDescent="0.2">
      <c r="A64" s="6" t="s">
        <v>178</v>
      </c>
      <c r="B64" s="8">
        <v>0.195349675</v>
      </c>
      <c r="C64" s="8">
        <v>0.66412829600000001</v>
      </c>
      <c r="D64" s="7">
        <v>8</v>
      </c>
    </row>
    <row r="65" spans="1:4" x14ac:dyDescent="0.2">
      <c r="A65" s="6" t="s">
        <v>114</v>
      </c>
      <c r="B65" s="8">
        <v>-0.30419269300000001</v>
      </c>
      <c r="C65" s="8">
        <v>0.66813023299999996</v>
      </c>
      <c r="D65" s="7">
        <v>5</v>
      </c>
    </row>
    <row r="66" spans="1:4" x14ac:dyDescent="0.2">
      <c r="A66" s="6" t="s">
        <v>60</v>
      </c>
      <c r="B66" s="8">
        <v>-0.16124751100000001</v>
      </c>
      <c r="C66" s="8">
        <v>0.67473636400000003</v>
      </c>
      <c r="D66" s="7">
        <v>13</v>
      </c>
    </row>
    <row r="67" spans="1:4" x14ac:dyDescent="0.2">
      <c r="A67" s="6" t="s">
        <v>260</v>
      </c>
      <c r="B67" s="8">
        <v>0.237156374</v>
      </c>
      <c r="C67" s="8">
        <v>0.68207459000000004</v>
      </c>
      <c r="D67" s="7">
        <v>9</v>
      </c>
    </row>
    <row r="68" spans="1:4" x14ac:dyDescent="0.2">
      <c r="A68" s="6" t="s">
        <v>288</v>
      </c>
      <c r="B68" s="8">
        <v>7.1445128999999996E-2</v>
      </c>
      <c r="C68" s="8">
        <v>0.69785781000000002</v>
      </c>
      <c r="D68" s="7">
        <v>15</v>
      </c>
    </row>
    <row r="69" spans="1:4" x14ac:dyDescent="0.2">
      <c r="A69" s="6" t="s">
        <v>82</v>
      </c>
      <c r="B69" s="8">
        <v>-0.171018907</v>
      </c>
      <c r="C69" s="8">
        <v>0.70379756000000004</v>
      </c>
      <c r="D69" s="7">
        <v>13</v>
      </c>
    </row>
    <row r="70" spans="1:4" x14ac:dyDescent="0.2">
      <c r="A70" s="6" t="s">
        <v>170</v>
      </c>
      <c r="B70" s="8">
        <v>7.6404886000000005E-2</v>
      </c>
      <c r="C70" s="8">
        <v>0.72188737599999997</v>
      </c>
      <c r="D70" s="7">
        <v>8</v>
      </c>
    </row>
    <row r="71" spans="1:4" x14ac:dyDescent="0.2">
      <c r="A71" s="6" t="s">
        <v>250</v>
      </c>
      <c r="B71" s="8">
        <v>0.24850246200000001</v>
      </c>
      <c r="C71" s="8">
        <v>0.72661620000000005</v>
      </c>
      <c r="D71" s="7">
        <v>6</v>
      </c>
    </row>
    <row r="72" spans="1:4" x14ac:dyDescent="0.2">
      <c r="A72" s="6" t="s">
        <v>322</v>
      </c>
      <c r="B72" s="8">
        <v>-0.124282438</v>
      </c>
      <c r="C72" s="8">
        <v>0.74424167100000005</v>
      </c>
      <c r="D72" s="7">
        <v>9</v>
      </c>
    </row>
    <row r="73" spans="1:4" x14ac:dyDescent="0.2">
      <c r="A73" s="6" t="s">
        <v>256</v>
      </c>
      <c r="B73" s="8">
        <v>-9.0185078000000002E-2</v>
      </c>
      <c r="C73" s="8">
        <v>0.74664994500000004</v>
      </c>
      <c r="D73" s="7">
        <v>9</v>
      </c>
    </row>
    <row r="74" spans="1:4" x14ac:dyDescent="0.2">
      <c r="A74" s="6" t="s">
        <v>188</v>
      </c>
      <c r="B74" s="8">
        <v>0.135495588</v>
      </c>
      <c r="C74" s="8">
        <v>0.762879376</v>
      </c>
      <c r="D74" s="7">
        <v>8</v>
      </c>
    </row>
    <row r="75" spans="1:4" x14ac:dyDescent="0.2">
      <c r="A75" s="6" t="s">
        <v>320</v>
      </c>
      <c r="B75" s="8">
        <v>0.129988097</v>
      </c>
      <c r="C75" s="8">
        <v>0.77287138099999997</v>
      </c>
      <c r="D75" s="7">
        <v>8</v>
      </c>
    </row>
    <row r="76" spans="1:4" x14ac:dyDescent="0.2">
      <c r="A76" s="6" t="s">
        <v>126</v>
      </c>
      <c r="B76" s="8">
        <v>-0.103863178</v>
      </c>
      <c r="C76" s="8">
        <v>0.78439181199999997</v>
      </c>
      <c r="D76" s="7">
        <v>9</v>
      </c>
    </row>
    <row r="77" spans="1:4" x14ac:dyDescent="0.2">
      <c r="A77" s="6" t="s">
        <v>276</v>
      </c>
      <c r="B77" s="8">
        <v>-6.9489293999999993E-2</v>
      </c>
      <c r="C77" s="8">
        <v>0.78922020299999995</v>
      </c>
      <c r="D77" s="7">
        <v>12</v>
      </c>
    </row>
    <row r="78" spans="1:4" x14ac:dyDescent="0.2">
      <c r="A78" s="6" t="s">
        <v>122</v>
      </c>
      <c r="B78" s="8">
        <v>-0.26458235499999999</v>
      </c>
      <c r="C78" s="8">
        <v>0.79166966000000005</v>
      </c>
      <c r="D78" s="7">
        <v>8</v>
      </c>
    </row>
    <row r="79" spans="1:4" x14ac:dyDescent="0.2">
      <c r="A79" s="6" t="s">
        <v>252</v>
      </c>
      <c r="B79" s="8">
        <v>0.25956597100000001</v>
      </c>
      <c r="C79" s="8">
        <v>0.79590291999999996</v>
      </c>
      <c r="D79" s="7">
        <v>5</v>
      </c>
    </row>
    <row r="80" spans="1:4" x14ac:dyDescent="0.2">
      <c r="A80" s="6" t="s">
        <v>68</v>
      </c>
      <c r="B80" s="8">
        <v>0.17938552399999999</v>
      </c>
      <c r="C80" s="8">
        <v>0.80051155699999998</v>
      </c>
      <c r="D80" s="7">
        <v>9</v>
      </c>
    </row>
    <row r="81" spans="1:4" x14ac:dyDescent="0.2">
      <c r="A81" s="6" t="s">
        <v>356</v>
      </c>
      <c r="B81" s="8">
        <v>-0.124404998</v>
      </c>
      <c r="C81" s="8">
        <v>0.80419938099999999</v>
      </c>
      <c r="D81" s="7">
        <v>6</v>
      </c>
    </row>
    <row r="82" spans="1:4" x14ac:dyDescent="0.2">
      <c r="A82" s="6" t="s">
        <v>50</v>
      </c>
      <c r="B82" s="8">
        <v>-8.7863009000000006E-2</v>
      </c>
      <c r="C82" s="8">
        <v>0.80466094499999996</v>
      </c>
      <c r="D82" s="7">
        <v>14</v>
      </c>
    </row>
    <row r="83" spans="1:4" x14ac:dyDescent="0.2">
      <c r="A83" s="6" t="s">
        <v>342</v>
      </c>
      <c r="B83" s="8">
        <v>-4.2484144000000001E-2</v>
      </c>
      <c r="C83" s="8">
        <v>0.81452360199999996</v>
      </c>
      <c r="D83" s="7">
        <v>11</v>
      </c>
    </row>
    <row r="84" spans="1:4" x14ac:dyDescent="0.2">
      <c r="A84" s="6" t="s">
        <v>76</v>
      </c>
      <c r="B84" s="8">
        <v>0.210908078</v>
      </c>
      <c r="C84" s="8">
        <v>0.83328665400000002</v>
      </c>
      <c r="D84" s="7">
        <v>6</v>
      </c>
    </row>
    <row r="85" spans="1:4" x14ac:dyDescent="0.2">
      <c r="A85" s="6" t="s">
        <v>124</v>
      </c>
      <c r="B85" s="8">
        <v>-8.7323513000000005E-2</v>
      </c>
      <c r="C85" s="8">
        <v>0.84588480099999996</v>
      </c>
      <c r="D85" s="7">
        <v>8</v>
      </c>
    </row>
    <row r="86" spans="1:4" x14ac:dyDescent="0.2">
      <c r="A86" s="6" t="s">
        <v>296</v>
      </c>
      <c r="B86" s="8">
        <v>-4.7157704000000002E-2</v>
      </c>
      <c r="C86" s="8">
        <v>0.85608236800000004</v>
      </c>
      <c r="D86" s="7">
        <v>11</v>
      </c>
    </row>
    <row r="87" spans="1:4" x14ac:dyDescent="0.2">
      <c r="A87" s="6" t="s">
        <v>70</v>
      </c>
      <c r="B87" s="8">
        <v>5.9708311E-2</v>
      </c>
      <c r="C87" s="8">
        <v>0.87522043199999999</v>
      </c>
      <c r="D87" s="7">
        <v>13</v>
      </c>
    </row>
    <row r="88" spans="1:4" x14ac:dyDescent="0.2">
      <c r="A88" s="6" t="s">
        <v>64</v>
      </c>
      <c r="B88" s="8">
        <v>-0.15648937299999999</v>
      </c>
      <c r="C88" s="8">
        <v>0.87603362200000001</v>
      </c>
      <c r="D88" s="7">
        <v>5</v>
      </c>
    </row>
    <row r="89" spans="1:4" x14ac:dyDescent="0.2">
      <c r="A89" s="6" t="s">
        <v>328</v>
      </c>
      <c r="B89" s="8">
        <v>6.3563260999999996E-2</v>
      </c>
      <c r="C89" s="8">
        <v>0.88750028400000003</v>
      </c>
      <c r="D89" s="7">
        <v>8</v>
      </c>
    </row>
    <row r="90" spans="1:4" x14ac:dyDescent="0.2">
      <c r="A90" s="6" t="s">
        <v>120</v>
      </c>
      <c r="B90" s="8">
        <v>-7.9502745E-2</v>
      </c>
      <c r="C90" s="8">
        <v>0.891247648</v>
      </c>
      <c r="D90" s="7">
        <v>6</v>
      </c>
    </row>
    <row r="91" spans="1:4" x14ac:dyDescent="0.2">
      <c r="A91" s="6" t="s">
        <v>112</v>
      </c>
      <c r="B91" s="8">
        <v>7.1092766000000002E-2</v>
      </c>
      <c r="C91" s="8">
        <v>0.90252267600000002</v>
      </c>
      <c r="D91" s="7">
        <v>5</v>
      </c>
    </row>
    <row r="92" spans="1:4" x14ac:dyDescent="0.2">
      <c r="A92" s="6" t="s">
        <v>182</v>
      </c>
      <c r="B92" s="8">
        <v>-1.5794945000000001E-2</v>
      </c>
      <c r="C92" s="8">
        <v>0.90956181000000003</v>
      </c>
      <c r="D92" s="7">
        <v>30</v>
      </c>
    </row>
    <row r="93" spans="1:4" x14ac:dyDescent="0.2">
      <c r="A93" s="6" t="s">
        <v>264</v>
      </c>
      <c r="B93" s="8">
        <v>4.1762765E-2</v>
      </c>
      <c r="C93" s="8">
        <v>0.91269142599999997</v>
      </c>
      <c r="D93" s="7">
        <v>7</v>
      </c>
    </row>
    <row r="94" spans="1:4" x14ac:dyDescent="0.2">
      <c r="A94" s="6" t="s">
        <v>80</v>
      </c>
      <c r="B94" s="8">
        <v>4.8397883000000003E-2</v>
      </c>
      <c r="C94" s="8">
        <v>0.92308958100000005</v>
      </c>
      <c r="D94" s="7">
        <v>7</v>
      </c>
    </row>
    <row r="95" spans="1:4" x14ac:dyDescent="0.2">
      <c r="A95" s="6" t="s">
        <v>302</v>
      </c>
      <c r="B95" s="8">
        <v>-2.5484627999999999E-2</v>
      </c>
      <c r="C95" s="8">
        <v>0.92485737199999996</v>
      </c>
      <c r="D95" s="7">
        <v>8</v>
      </c>
    </row>
    <row r="96" spans="1:4" x14ac:dyDescent="0.2">
      <c r="A96" s="6" t="s">
        <v>110</v>
      </c>
      <c r="B96" s="8">
        <v>2.1873938999999998E-2</v>
      </c>
      <c r="C96" s="8">
        <v>0.93325836200000001</v>
      </c>
      <c r="D96" s="7">
        <v>8</v>
      </c>
    </row>
    <row r="97" spans="1:4" x14ac:dyDescent="0.2">
      <c r="A97" s="6" t="s">
        <v>104</v>
      </c>
      <c r="B97" s="8">
        <v>3.0519415000000001E-2</v>
      </c>
      <c r="C97" s="8">
        <v>0.93602885999999996</v>
      </c>
      <c r="D97" s="7">
        <v>9</v>
      </c>
    </row>
    <row r="98" spans="1:4" x14ac:dyDescent="0.2">
      <c r="A98" s="6" t="s">
        <v>148</v>
      </c>
      <c r="B98" s="8">
        <v>1.5331628999999999E-2</v>
      </c>
      <c r="C98" s="8">
        <v>0.93720288699999998</v>
      </c>
      <c r="D98" s="7">
        <v>14</v>
      </c>
    </row>
    <row r="99" spans="1:4" x14ac:dyDescent="0.2">
      <c r="A99" s="6" t="s">
        <v>286</v>
      </c>
      <c r="B99" s="8">
        <v>2.2689200999999999E-2</v>
      </c>
      <c r="C99" s="8">
        <v>0.94174871500000001</v>
      </c>
      <c r="D99" s="7">
        <v>16</v>
      </c>
    </row>
    <row r="100" spans="1:4" x14ac:dyDescent="0.2">
      <c r="A100" s="6" t="s">
        <v>266</v>
      </c>
      <c r="B100" s="8">
        <v>-3.0850935999999999E-2</v>
      </c>
      <c r="C100" s="8">
        <v>0.95099989799999995</v>
      </c>
      <c r="D100" s="7">
        <v>9</v>
      </c>
    </row>
    <row r="101" spans="1:4" x14ac:dyDescent="0.2">
      <c r="A101" s="6" t="s">
        <v>92</v>
      </c>
      <c r="B101" s="8">
        <v>-2.0918775000000001E-2</v>
      </c>
      <c r="C101" s="8">
        <v>0.96685129199999997</v>
      </c>
      <c r="D101" s="7">
        <v>5</v>
      </c>
    </row>
    <row r="102" spans="1:4" x14ac:dyDescent="0.2">
      <c r="A102" s="6" t="s">
        <v>106</v>
      </c>
      <c r="B102" s="8">
        <v>-5.5675940000000004E-3</v>
      </c>
      <c r="C102" s="8">
        <v>0.97363209799999995</v>
      </c>
      <c r="D102" s="7">
        <v>12</v>
      </c>
    </row>
    <row r="103" spans="1:4" x14ac:dyDescent="0.2">
      <c r="A103" s="6" t="s">
        <v>352</v>
      </c>
      <c r="B103" s="8">
        <v>-6.193039E-3</v>
      </c>
      <c r="C103" s="8">
        <v>0.97979459700000004</v>
      </c>
      <c r="D103" s="7">
        <v>6</v>
      </c>
    </row>
    <row r="104" spans="1:4" x14ac:dyDescent="0.2">
      <c r="A104" s="6" t="s">
        <v>128</v>
      </c>
      <c r="B104" s="8">
        <v>-3.2227670000000001E-3</v>
      </c>
      <c r="C104" s="8">
        <v>0.99114162500000003</v>
      </c>
      <c r="D104" s="7">
        <v>8</v>
      </c>
    </row>
    <row r="105" spans="1:4" x14ac:dyDescent="0.2">
      <c r="A105" s="6" t="s">
        <v>284</v>
      </c>
      <c r="B105" s="8">
        <v>1.8318519999999999E-3</v>
      </c>
      <c r="C105" s="8">
        <v>0.99674146600000002</v>
      </c>
      <c r="D105" s="7">
        <v>8</v>
      </c>
    </row>
  </sheetData>
  <pageMargins left="0.7" right="0.7" top="0.75" bottom="0.75" header="0.3" footer="0.3"/>
</worksheet>
</file>

<file path=xl/worksheets/sheet1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B532039-5D75-024C-8577-7CEE7184219F}">
  <dimension ref="A1:D170"/>
  <sheetViews>
    <sheetView workbookViewId="0">
      <selection activeCell="H24" sqref="H24"/>
    </sheetView>
  </sheetViews>
  <sheetFormatPr baseColWidth="10" defaultRowHeight="16" x14ac:dyDescent="0.2"/>
  <cols>
    <col min="1" max="1" width="22.6640625" customWidth="1"/>
    <col min="2" max="2" width="15.5" style="9" customWidth="1"/>
    <col min="3" max="4" width="10.83203125" style="9"/>
  </cols>
  <sheetData>
    <row r="1" spans="1:4" x14ac:dyDescent="0.2">
      <c r="A1" s="35" t="s">
        <v>503</v>
      </c>
    </row>
    <row r="4" spans="1:4" x14ac:dyDescent="0.2">
      <c r="A4" s="4" t="s">
        <v>44</v>
      </c>
      <c r="B4" s="5" t="s">
        <v>377</v>
      </c>
      <c r="C4" s="5" t="s">
        <v>20</v>
      </c>
      <c r="D4" s="5" t="s">
        <v>22</v>
      </c>
    </row>
    <row r="5" spans="1:4" x14ac:dyDescent="0.2">
      <c r="A5" s="6" t="s">
        <v>45</v>
      </c>
      <c r="B5" s="7" t="s">
        <v>46</v>
      </c>
      <c r="C5" s="8">
        <v>-3.1372465157676901E-2</v>
      </c>
      <c r="D5" s="8">
        <v>1.03780738569404E-3</v>
      </c>
    </row>
    <row r="6" spans="1:4" x14ac:dyDescent="0.2">
      <c r="A6" s="6" t="s">
        <v>47</v>
      </c>
      <c r="B6" s="7" t="s">
        <v>48</v>
      </c>
      <c r="C6" s="8">
        <v>-4.165107837662E-2</v>
      </c>
      <c r="D6" s="8">
        <v>1.5173485718622101E-3</v>
      </c>
    </row>
    <row r="7" spans="1:4" x14ac:dyDescent="0.2">
      <c r="A7" s="6" t="s">
        <v>49</v>
      </c>
      <c r="B7" s="7" t="s">
        <v>50</v>
      </c>
      <c r="C7" s="8">
        <v>-3.1888385172575903E-2</v>
      </c>
      <c r="D7" s="8">
        <v>2.1582242587348801E-3</v>
      </c>
    </row>
    <row r="8" spans="1:4" x14ac:dyDescent="0.2">
      <c r="A8" s="6" t="s">
        <v>51</v>
      </c>
      <c r="B8" s="7" t="s">
        <v>52</v>
      </c>
      <c r="C8" s="8">
        <v>-4.3617207514515401E-2</v>
      </c>
      <c r="D8" s="8">
        <v>2.4845481282550798E-3</v>
      </c>
    </row>
    <row r="9" spans="1:4" x14ac:dyDescent="0.2">
      <c r="A9" s="6" t="s">
        <v>53</v>
      </c>
      <c r="B9" s="7" t="s">
        <v>54</v>
      </c>
      <c r="C9" s="8">
        <v>-3.4808907331531802E-2</v>
      </c>
      <c r="D9" s="8">
        <v>3.0769221912617601E-3</v>
      </c>
    </row>
    <row r="10" spans="1:4" x14ac:dyDescent="0.2">
      <c r="A10" s="29" t="s">
        <v>55</v>
      </c>
      <c r="B10" s="37" t="s">
        <v>56</v>
      </c>
      <c r="C10" s="36">
        <v>-3.4069146744991598E-2</v>
      </c>
      <c r="D10" s="36">
        <v>3.2085208172170998E-3</v>
      </c>
    </row>
    <row r="11" spans="1:4" x14ac:dyDescent="0.2">
      <c r="A11" s="6" t="s">
        <v>57</v>
      </c>
      <c r="B11" s="7" t="s">
        <v>58</v>
      </c>
      <c r="C11" s="8">
        <v>-3.1280953713287298E-2</v>
      </c>
      <c r="D11" s="8">
        <v>3.5860143254070101E-3</v>
      </c>
    </row>
    <row r="12" spans="1:4" x14ac:dyDescent="0.2">
      <c r="A12" s="6" t="s">
        <v>59</v>
      </c>
      <c r="B12" s="7" t="s">
        <v>60</v>
      </c>
      <c r="C12" s="8">
        <v>-2.97778502761279E-2</v>
      </c>
      <c r="D12" s="8">
        <v>4.3567918775019596E-3</v>
      </c>
    </row>
    <row r="13" spans="1:4" x14ac:dyDescent="0.2">
      <c r="A13" s="6" t="s">
        <v>61</v>
      </c>
      <c r="B13" s="7" t="s">
        <v>62</v>
      </c>
      <c r="C13" s="8">
        <v>-3.7807861310223498E-2</v>
      </c>
      <c r="D13" s="8">
        <v>4.6026925314896997E-3</v>
      </c>
    </row>
    <row r="14" spans="1:4" x14ac:dyDescent="0.2">
      <c r="A14" s="6" t="s">
        <v>63</v>
      </c>
      <c r="B14" s="7" t="s">
        <v>64</v>
      </c>
      <c r="C14" s="8">
        <v>-3.3501762418164001E-2</v>
      </c>
      <c r="D14" s="8">
        <v>4.8919738760883503E-3</v>
      </c>
    </row>
    <row r="15" spans="1:4" x14ac:dyDescent="0.2">
      <c r="A15" s="6" t="s">
        <v>65</v>
      </c>
      <c r="B15" s="7" t="s">
        <v>66</v>
      </c>
      <c r="C15" s="8">
        <v>-3.9867241878207303E-2</v>
      </c>
      <c r="D15" s="8">
        <v>5.9311565722865601E-3</v>
      </c>
    </row>
    <row r="16" spans="1:4" x14ac:dyDescent="0.2">
      <c r="A16" s="6" t="s">
        <v>67</v>
      </c>
      <c r="B16" s="7" t="s">
        <v>68</v>
      </c>
      <c r="C16" s="8">
        <v>-3.0709679382336201E-2</v>
      </c>
      <c r="D16" s="8">
        <v>8.0795900005028905E-3</v>
      </c>
    </row>
    <row r="17" spans="1:4" x14ac:dyDescent="0.2">
      <c r="A17" s="6" t="s">
        <v>69</v>
      </c>
      <c r="B17" s="7" t="s">
        <v>70</v>
      </c>
      <c r="C17" s="8">
        <v>-3.2710725614779897E-2</v>
      </c>
      <c r="D17" s="8">
        <v>9.3881005556515698E-3</v>
      </c>
    </row>
    <row r="18" spans="1:4" x14ac:dyDescent="0.2">
      <c r="A18" s="6" t="s">
        <v>71</v>
      </c>
      <c r="B18" s="7" t="s">
        <v>72</v>
      </c>
      <c r="C18" s="8">
        <v>-2.94122049910506E-2</v>
      </c>
      <c r="D18" s="8">
        <v>9.7946771127284393E-3</v>
      </c>
    </row>
    <row r="19" spans="1:4" x14ac:dyDescent="0.2">
      <c r="A19" s="6" t="s">
        <v>73</v>
      </c>
      <c r="B19" s="7" t="s">
        <v>74</v>
      </c>
      <c r="C19" s="8">
        <v>-3.5079809558705599E-2</v>
      </c>
      <c r="D19" s="8">
        <v>9.9715576839171892E-3</v>
      </c>
    </row>
    <row r="20" spans="1:4" x14ac:dyDescent="0.2">
      <c r="A20" s="6" t="s">
        <v>75</v>
      </c>
      <c r="B20" s="7" t="s">
        <v>76</v>
      </c>
      <c r="C20" s="8">
        <v>-3.8905846446083997E-2</v>
      </c>
      <c r="D20" s="8">
        <v>1.03589488762503E-2</v>
      </c>
    </row>
    <row r="21" spans="1:4" x14ac:dyDescent="0.2">
      <c r="A21" s="6" t="s">
        <v>77</v>
      </c>
      <c r="B21" s="7" t="s">
        <v>78</v>
      </c>
      <c r="C21" s="8">
        <v>-1.41641453866656E-2</v>
      </c>
      <c r="D21" s="8">
        <v>1.05273403310927E-2</v>
      </c>
    </row>
    <row r="22" spans="1:4" x14ac:dyDescent="0.2">
      <c r="A22" s="6" t="s">
        <v>79</v>
      </c>
      <c r="B22" s="7" t="s">
        <v>80</v>
      </c>
      <c r="C22" s="8">
        <v>-2.99816048187906E-2</v>
      </c>
      <c r="D22" s="8">
        <v>1.05322146518298E-2</v>
      </c>
    </row>
    <row r="23" spans="1:4" x14ac:dyDescent="0.2">
      <c r="A23" s="6" t="s">
        <v>81</v>
      </c>
      <c r="B23" s="7" t="s">
        <v>82</v>
      </c>
      <c r="C23" s="8">
        <v>-2.3490937491183899E-2</v>
      </c>
      <c r="D23" s="8">
        <v>1.11106666547744E-2</v>
      </c>
    </row>
    <row r="24" spans="1:4" x14ac:dyDescent="0.2">
      <c r="A24" s="6" t="s">
        <v>83</v>
      </c>
      <c r="B24" s="7" t="s">
        <v>84</v>
      </c>
      <c r="C24" s="8">
        <v>-3.4898774436433203E-2</v>
      </c>
      <c r="D24" s="8">
        <v>1.3031733332419601E-2</v>
      </c>
    </row>
    <row r="25" spans="1:4" x14ac:dyDescent="0.2">
      <c r="A25" s="6" t="s">
        <v>85</v>
      </c>
      <c r="B25" s="7" t="s">
        <v>86</v>
      </c>
      <c r="C25" s="8">
        <v>-2.8856774189932599E-2</v>
      </c>
      <c r="D25" s="8">
        <v>1.7542997440165901E-2</v>
      </c>
    </row>
    <row r="26" spans="1:4" x14ac:dyDescent="0.2">
      <c r="A26" s="6" t="s">
        <v>87</v>
      </c>
      <c r="B26" s="7" t="s">
        <v>88</v>
      </c>
      <c r="C26" s="8">
        <v>-3.4061334850095402E-2</v>
      </c>
      <c r="D26" s="8">
        <v>1.7702777514907501E-2</v>
      </c>
    </row>
    <row r="27" spans="1:4" x14ac:dyDescent="0.2">
      <c r="A27" s="6" t="s">
        <v>89</v>
      </c>
      <c r="B27" s="7" t="s">
        <v>90</v>
      </c>
      <c r="C27" s="8">
        <v>-3.0861659080499398E-2</v>
      </c>
      <c r="D27" s="8">
        <v>1.85136551183731E-2</v>
      </c>
    </row>
    <row r="28" spans="1:4" x14ac:dyDescent="0.2">
      <c r="A28" s="6" t="s">
        <v>91</v>
      </c>
      <c r="B28" s="7" t="s">
        <v>92</v>
      </c>
      <c r="C28" s="8">
        <v>-2.9719953961628801E-2</v>
      </c>
      <c r="D28" s="8">
        <v>1.8802246830784599E-2</v>
      </c>
    </row>
    <row r="29" spans="1:4" x14ac:dyDescent="0.2">
      <c r="A29" s="6" t="s">
        <v>93</v>
      </c>
      <c r="B29" s="7" t="s">
        <v>94</v>
      </c>
      <c r="C29" s="8">
        <v>-3.5462983766678398E-2</v>
      </c>
      <c r="D29" s="8">
        <v>1.9564373164830201E-2</v>
      </c>
    </row>
    <row r="30" spans="1:4" x14ac:dyDescent="0.2">
      <c r="A30" s="6" t="s">
        <v>95</v>
      </c>
      <c r="B30" s="7" t="s">
        <v>96</v>
      </c>
      <c r="C30" s="8">
        <v>-2.4581562062137699E-2</v>
      </c>
      <c r="D30" s="8">
        <v>2.05276379188679E-2</v>
      </c>
    </row>
    <row r="31" spans="1:4" x14ac:dyDescent="0.2">
      <c r="A31" s="29" t="s">
        <v>97</v>
      </c>
      <c r="B31" s="37" t="s">
        <v>98</v>
      </c>
      <c r="C31" s="36">
        <v>-2.65520779490807E-2</v>
      </c>
      <c r="D31" s="36">
        <v>2.09259680421667E-2</v>
      </c>
    </row>
    <row r="32" spans="1:4" x14ac:dyDescent="0.2">
      <c r="A32" s="6" t="s">
        <v>99</v>
      </c>
      <c r="B32" s="7" t="s">
        <v>100</v>
      </c>
      <c r="C32" s="8">
        <v>-2.86541007684427E-2</v>
      </c>
      <c r="D32" s="8">
        <v>2.3636457170508201E-2</v>
      </c>
    </row>
    <row r="33" spans="1:4" x14ac:dyDescent="0.2">
      <c r="A33" s="6" t="s">
        <v>101</v>
      </c>
      <c r="B33" s="7" t="s">
        <v>102</v>
      </c>
      <c r="C33" s="8">
        <v>-3.30669877568169E-2</v>
      </c>
      <c r="D33" s="8">
        <v>2.54409770095935E-2</v>
      </c>
    </row>
    <row r="34" spans="1:4" x14ac:dyDescent="0.2">
      <c r="A34" s="6" t="s">
        <v>103</v>
      </c>
      <c r="B34" s="7" t="s">
        <v>104</v>
      </c>
      <c r="C34" s="8">
        <v>-2.9819310365682701E-2</v>
      </c>
      <c r="D34" s="8">
        <v>2.55131447405639E-2</v>
      </c>
    </row>
    <row r="35" spans="1:4" x14ac:dyDescent="0.2">
      <c r="A35" s="6" t="s">
        <v>105</v>
      </c>
      <c r="B35" s="7" t="s">
        <v>106</v>
      </c>
      <c r="C35" s="8">
        <v>-2.5472983947387801E-2</v>
      </c>
      <c r="D35" s="8">
        <v>2.7801587344125901E-2</v>
      </c>
    </row>
    <row r="36" spans="1:4" x14ac:dyDescent="0.2">
      <c r="A36" s="6" t="s">
        <v>107</v>
      </c>
      <c r="B36" s="7" t="s">
        <v>108</v>
      </c>
      <c r="C36" s="8">
        <v>-3.0807861647705801E-2</v>
      </c>
      <c r="D36" s="8">
        <v>2.83410852835436E-2</v>
      </c>
    </row>
    <row r="37" spans="1:4" x14ac:dyDescent="0.2">
      <c r="A37" s="6" t="s">
        <v>109</v>
      </c>
      <c r="B37" s="7" t="s">
        <v>110</v>
      </c>
      <c r="C37" s="8">
        <v>-3.0779935403134399E-2</v>
      </c>
      <c r="D37" s="8">
        <v>3.0547840247937299E-2</v>
      </c>
    </row>
    <row r="38" spans="1:4" x14ac:dyDescent="0.2">
      <c r="A38" s="6" t="s">
        <v>111</v>
      </c>
      <c r="B38" s="7" t="s">
        <v>112</v>
      </c>
      <c r="C38" s="8">
        <v>-3.6954257617273202E-2</v>
      </c>
      <c r="D38" s="8">
        <v>3.1263175683812802E-2</v>
      </c>
    </row>
    <row r="39" spans="1:4" x14ac:dyDescent="0.2">
      <c r="A39" s="6" t="s">
        <v>113</v>
      </c>
      <c r="B39" s="7" t="s">
        <v>114</v>
      </c>
      <c r="C39" s="8">
        <v>-2.8755040550187901E-2</v>
      </c>
      <c r="D39" s="8">
        <v>3.3563971961109003E-2</v>
      </c>
    </row>
    <row r="40" spans="1:4" x14ac:dyDescent="0.2">
      <c r="A40" s="6" t="s">
        <v>115</v>
      </c>
      <c r="B40" s="7" t="s">
        <v>116</v>
      </c>
      <c r="C40" s="8">
        <v>-2.43945348419503E-2</v>
      </c>
      <c r="D40" s="8">
        <v>3.5608845173635703E-2</v>
      </c>
    </row>
    <row r="41" spans="1:4" x14ac:dyDescent="0.2">
      <c r="A41" s="6" t="s">
        <v>117</v>
      </c>
      <c r="B41" s="7" t="s">
        <v>118</v>
      </c>
      <c r="C41" s="8">
        <v>-2.58817421622527E-2</v>
      </c>
      <c r="D41" s="8">
        <v>3.7832296206425503E-2</v>
      </c>
    </row>
    <row r="42" spans="1:4" x14ac:dyDescent="0.2">
      <c r="A42" s="6" t="s">
        <v>119</v>
      </c>
      <c r="B42" s="7" t="s">
        <v>120</v>
      </c>
      <c r="C42" s="8">
        <v>-2.5652727222441499E-2</v>
      </c>
      <c r="D42" s="8">
        <v>3.89265816804353E-2</v>
      </c>
    </row>
    <row r="43" spans="1:4" x14ac:dyDescent="0.2">
      <c r="A43" s="6" t="s">
        <v>121</v>
      </c>
      <c r="B43" s="7" t="s">
        <v>122</v>
      </c>
      <c r="C43" s="8">
        <v>-2.1471911306202501E-2</v>
      </c>
      <c r="D43" s="8">
        <v>3.9790920862591499E-2</v>
      </c>
    </row>
    <row r="44" spans="1:4" x14ac:dyDescent="0.2">
      <c r="A44" s="6" t="s">
        <v>123</v>
      </c>
      <c r="B44" s="7" t="s">
        <v>124</v>
      </c>
      <c r="C44" s="8">
        <v>-2.3361359151999699E-2</v>
      </c>
      <c r="D44" s="8">
        <v>4.1140370326500003E-2</v>
      </c>
    </row>
    <row r="45" spans="1:4" x14ac:dyDescent="0.2">
      <c r="A45" s="6" t="s">
        <v>125</v>
      </c>
      <c r="B45" s="7" t="s">
        <v>126</v>
      </c>
      <c r="C45" s="8">
        <v>-2.2470374459748602E-2</v>
      </c>
      <c r="D45" s="8">
        <v>4.2473966848985301E-2</v>
      </c>
    </row>
    <row r="46" spans="1:4" x14ac:dyDescent="0.2">
      <c r="A46" s="6" t="s">
        <v>127</v>
      </c>
      <c r="B46" s="7" t="s">
        <v>128</v>
      </c>
      <c r="C46" s="8">
        <v>-2.8448123357001299E-2</v>
      </c>
      <c r="D46" s="8">
        <v>4.3291290287186202E-2</v>
      </c>
    </row>
    <row r="47" spans="1:4" x14ac:dyDescent="0.2">
      <c r="A47" s="6" t="s">
        <v>129</v>
      </c>
      <c r="B47" s="7" t="s">
        <v>130</v>
      </c>
      <c r="C47" s="8">
        <v>-2.7116884352455399E-2</v>
      </c>
      <c r="D47" s="8">
        <v>4.4923537900178098E-2</v>
      </c>
    </row>
    <row r="48" spans="1:4" x14ac:dyDescent="0.2">
      <c r="A48" s="6" t="s">
        <v>131</v>
      </c>
      <c r="B48" s="7" t="s">
        <v>132</v>
      </c>
      <c r="C48" s="8">
        <v>-1.9892220624064601E-2</v>
      </c>
      <c r="D48" s="8">
        <v>4.8709029379241903E-2</v>
      </c>
    </row>
    <row r="49" spans="1:4" x14ac:dyDescent="0.2">
      <c r="A49" s="6" t="s">
        <v>133</v>
      </c>
      <c r="B49" s="7" t="s">
        <v>134</v>
      </c>
      <c r="C49" s="8">
        <v>-2.22213761822306E-2</v>
      </c>
      <c r="D49" s="8">
        <v>5.0396564773620603E-2</v>
      </c>
    </row>
    <row r="50" spans="1:4" x14ac:dyDescent="0.2">
      <c r="A50" s="6" t="s">
        <v>135</v>
      </c>
      <c r="B50" s="7" t="s">
        <v>136</v>
      </c>
      <c r="C50" s="8">
        <v>-2.2693129449564101E-2</v>
      </c>
      <c r="D50" s="8">
        <v>5.4985751317288799E-2</v>
      </c>
    </row>
    <row r="51" spans="1:4" x14ac:dyDescent="0.2">
      <c r="A51" s="6" t="s">
        <v>137</v>
      </c>
      <c r="B51" s="7" t="s">
        <v>138</v>
      </c>
      <c r="C51" s="8">
        <v>-3.0784626751668698E-2</v>
      </c>
      <c r="D51" s="8">
        <v>5.7681232950826403E-2</v>
      </c>
    </row>
    <row r="52" spans="1:4" x14ac:dyDescent="0.2">
      <c r="A52" s="6" t="s">
        <v>139</v>
      </c>
      <c r="B52" s="7" t="s">
        <v>140</v>
      </c>
      <c r="C52" s="8">
        <v>-2.21274546507036E-2</v>
      </c>
      <c r="D52" s="8">
        <v>5.9331693655361603E-2</v>
      </c>
    </row>
    <row r="53" spans="1:4" x14ac:dyDescent="0.2">
      <c r="A53" s="6" t="s">
        <v>141</v>
      </c>
      <c r="B53" s="7" t="s">
        <v>142</v>
      </c>
      <c r="C53" s="8">
        <v>-2.5266000663108999E-2</v>
      </c>
      <c r="D53" s="8">
        <v>6.1324755637390801E-2</v>
      </c>
    </row>
    <row r="54" spans="1:4" x14ac:dyDescent="0.2">
      <c r="A54" s="6" t="s">
        <v>143</v>
      </c>
      <c r="B54" s="7" t="s">
        <v>144</v>
      </c>
      <c r="C54" s="8">
        <v>-2.2279379436044602E-2</v>
      </c>
      <c r="D54" s="8">
        <v>7.0089652408997796E-2</v>
      </c>
    </row>
    <row r="55" spans="1:4" x14ac:dyDescent="0.2">
      <c r="A55" s="6" t="s">
        <v>145</v>
      </c>
      <c r="B55" s="7" t="s">
        <v>146</v>
      </c>
      <c r="C55" s="8">
        <v>-2.6682961863675501E-2</v>
      </c>
      <c r="D55" s="8">
        <v>7.4845679572944093E-2</v>
      </c>
    </row>
    <row r="56" spans="1:4" x14ac:dyDescent="0.2">
      <c r="A56" s="6" t="s">
        <v>147</v>
      </c>
      <c r="B56" s="7" t="s">
        <v>148</v>
      </c>
      <c r="C56" s="8">
        <v>-2.0403717928194499E-2</v>
      </c>
      <c r="D56" s="8">
        <v>7.8930182762074794E-2</v>
      </c>
    </row>
    <row r="57" spans="1:4" x14ac:dyDescent="0.2">
      <c r="A57" s="6" t="s">
        <v>149</v>
      </c>
      <c r="B57" s="7" t="s">
        <v>150</v>
      </c>
      <c r="C57" s="8">
        <v>-2.2702117821644201E-2</v>
      </c>
      <c r="D57" s="8">
        <v>8.0336197519871894E-2</v>
      </c>
    </row>
    <row r="58" spans="1:4" x14ac:dyDescent="0.2">
      <c r="A58" s="6" t="s">
        <v>151</v>
      </c>
      <c r="B58" s="7" t="s">
        <v>152</v>
      </c>
      <c r="C58" s="8">
        <v>-2.0239190961711201E-2</v>
      </c>
      <c r="D58" s="8">
        <v>8.2174819143209496E-2</v>
      </c>
    </row>
    <row r="59" spans="1:4" x14ac:dyDescent="0.2">
      <c r="A59" s="6" t="s">
        <v>153</v>
      </c>
      <c r="B59" s="7" t="s">
        <v>154</v>
      </c>
      <c r="C59" s="8">
        <v>-2.24021005843618E-2</v>
      </c>
      <c r="D59" s="8">
        <v>8.6355909282643806E-2</v>
      </c>
    </row>
    <row r="60" spans="1:4" x14ac:dyDescent="0.2">
      <c r="A60" s="6" t="s">
        <v>155</v>
      </c>
      <c r="B60" s="7" t="s">
        <v>156</v>
      </c>
      <c r="C60" s="8">
        <v>-2.1721624013089798E-2</v>
      </c>
      <c r="D60" s="8">
        <v>8.7182381185742799E-2</v>
      </c>
    </row>
    <row r="61" spans="1:4" x14ac:dyDescent="0.2">
      <c r="A61" s="6" t="s">
        <v>157</v>
      </c>
      <c r="B61" s="7" t="s">
        <v>158</v>
      </c>
      <c r="C61" s="8">
        <v>-1.5679510373992001E-2</v>
      </c>
      <c r="D61" s="8">
        <v>8.8538957788207404E-2</v>
      </c>
    </row>
    <row r="62" spans="1:4" x14ac:dyDescent="0.2">
      <c r="A62" s="6" t="s">
        <v>159</v>
      </c>
      <c r="B62" s="7" t="s">
        <v>160</v>
      </c>
      <c r="C62" s="8">
        <v>-2.5427715562665501E-2</v>
      </c>
      <c r="D62" s="8">
        <v>9.0922695656260405E-2</v>
      </c>
    </row>
    <row r="63" spans="1:4" x14ac:dyDescent="0.2">
      <c r="A63" s="6" t="s">
        <v>161</v>
      </c>
      <c r="B63" s="7" t="s">
        <v>162</v>
      </c>
      <c r="C63" s="8">
        <v>-2.2208805523216898E-2</v>
      </c>
      <c r="D63" s="8">
        <v>9.4922748877008703E-2</v>
      </c>
    </row>
    <row r="64" spans="1:4" x14ac:dyDescent="0.2">
      <c r="A64" s="6" t="s">
        <v>163</v>
      </c>
      <c r="B64" s="7" t="s">
        <v>164</v>
      </c>
      <c r="C64" s="8">
        <v>-6.56015569548521E-3</v>
      </c>
      <c r="D64" s="8">
        <v>9.6969921841694007E-2</v>
      </c>
    </row>
    <row r="65" spans="1:4" x14ac:dyDescent="0.2">
      <c r="A65" s="6" t="s">
        <v>165</v>
      </c>
      <c r="B65" s="7" t="s">
        <v>166</v>
      </c>
      <c r="C65" s="8">
        <v>-2.40378895641849E-2</v>
      </c>
      <c r="D65" s="8">
        <v>9.6974000447724501E-2</v>
      </c>
    </row>
    <row r="66" spans="1:4" x14ac:dyDescent="0.2">
      <c r="A66" s="6" t="s">
        <v>167</v>
      </c>
      <c r="B66" s="7" t="s">
        <v>168</v>
      </c>
      <c r="C66" s="8">
        <v>-1.7509006363506999E-2</v>
      </c>
      <c r="D66" s="8">
        <v>0.100131536127903</v>
      </c>
    </row>
    <row r="67" spans="1:4" x14ac:dyDescent="0.2">
      <c r="A67" s="6" t="s">
        <v>169</v>
      </c>
      <c r="B67" s="7" t="s">
        <v>170</v>
      </c>
      <c r="C67" s="8">
        <v>-2.1150430192065001E-2</v>
      </c>
      <c r="D67" s="8">
        <v>0.109714594959545</v>
      </c>
    </row>
    <row r="68" spans="1:4" x14ac:dyDescent="0.2">
      <c r="A68" s="6" t="s">
        <v>171</v>
      </c>
      <c r="B68" s="7" t="s">
        <v>172</v>
      </c>
      <c r="C68" s="8">
        <v>-2.0288625978730102E-2</v>
      </c>
      <c r="D68" s="8">
        <v>0.12160601291654401</v>
      </c>
    </row>
    <row r="69" spans="1:4" x14ac:dyDescent="0.2">
      <c r="A69" s="6" t="s">
        <v>173</v>
      </c>
      <c r="B69" s="7" t="s">
        <v>174</v>
      </c>
      <c r="C69" s="8">
        <v>-1.7105363933471399E-2</v>
      </c>
      <c r="D69" s="8">
        <v>0.12185232111437</v>
      </c>
    </row>
    <row r="70" spans="1:4" x14ac:dyDescent="0.2">
      <c r="A70" s="6" t="s">
        <v>175</v>
      </c>
      <c r="B70" s="7" t="s">
        <v>176</v>
      </c>
      <c r="C70" s="8">
        <v>-1.59776402185739E-2</v>
      </c>
      <c r="D70" s="8">
        <v>0.1236439009244</v>
      </c>
    </row>
    <row r="71" spans="1:4" x14ac:dyDescent="0.2">
      <c r="A71" s="6" t="s">
        <v>177</v>
      </c>
      <c r="B71" s="7" t="s">
        <v>178</v>
      </c>
      <c r="C71" s="8">
        <v>-1.5461689876568501E-2</v>
      </c>
      <c r="D71" s="8">
        <v>0.13005370635421201</v>
      </c>
    </row>
    <row r="72" spans="1:4" x14ac:dyDescent="0.2">
      <c r="A72" s="6" t="s">
        <v>179</v>
      </c>
      <c r="B72" s="7" t="s">
        <v>180</v>
      </c>
      <c r="C72" s="8">
        <v>-1.14570439338317E-2</v>
      </c>
      <c r="D72" s="8">
        <v>0.136334187878733</v>
      </c>
    </row>
    <row r="73" spans="1:4" x14ac:dyDescent="0.2">
      <c r="A73" s="6" t="s">
        <v>181</v>
      </c>
      <c r="B73" s="7" t="s">
        <v>182</v>
      </c>
      <c r="C73" s="8">
        <v>-2.0681256386809101E-2</v>
      </c>
      <c r="D73" s="8">
        <v>0.14329774998813199</v>
      </c>
    </row>
    <row r="74" spans="1:4" x14ac:dyDescent="0.2">
      <c r="A74" s="6" t="s">
        <v>183</v>
      </c>
      <c r="B74" s="7" t="s">
        <v>184</v>
      </c>
      <c r="C74" s="8">
        <v>-2.4031687251027799E-2</v>
      </c>
      <c r="D74" s="8">
        <v>0.14588843330937201</v>
      </c>
    </row>
    <row r="75" spans="1:4" x14ac:dyDescent="0.2">
      <c r="A75" s="6" t="s">
        <v>185</v>
      </c>
      <c r="B75" s="7" t="s">
        <v>186</v>
      </c>
      <c r="C75" s="8">
        <v>-1.7058101486738898E-2</v>
      </c>
      <c r="D75" s="8">
        <v>0.152401079386353</v>
      </c>
    </row>
    <row r="76" spans="1:4" x14ac:dyDescent="0.2">
      <c r="A76" s="6" t="s">
        <v>187</v>
      </c>
      <c r="B76" s="7" t="s">
        <v>188</v>
      </c>
      <c r="C76" s="8">
        <v>-2.14592349593275E-2</v>
      </c>
      <c r="D76" s="8">
        <v>0.157819218731407</v>
      </c>
    </row>
    <row r="77" spans="1:4" x14ac:dyDescent="0.2">
      <c r="A77" s="6" t="s">
        <v>189</v>
      </c>
      <c r="B77" s="7" t="s">
        <v>190</v>
      </c>
      <c r="C77" s="8">
        <v>-1.8133388168186999E-2</v>
      </c>
      <c r="D77" s="8">
        <v>0.158548967576504</v>
      </c>
    </row>
    <row r="78" spans="1:4" x14ac:dyDescent="0.2">
      <c r="A78" s="6" t="s">
        <v>191</v>
      </c>
      <c r="B78" s="7" t="s">
        <v>192</v>
      </c>
      <c r="C78" s="8">
        <v>-1.80811717365378E-2</v>
      </c>
      <c r="D78" s="8">
        <v>0.159630879112486</v>
      </c>
    </row>
    <row r="79" spans="1:4" x14ac:dyDescent="0.2">
      <c r="A79" s="6" t="s">
        <v>193</v>
      </c>
      <c r="B79" s="7" t="s">
        <v>194</v>
      </c>
      <c r="C79" s="8">
        <v>-2.03203432203518E-2</v>
      </c>
      <c r="D79" s="8">
        <v>0.16217324596697899</v>
      </c>
    </row>
    <row r="80" spans="1:4" x14ac:dyDescent="0.2">
      <c r="A80" s="6" t="s">
        <v>195</v>
      </c>
      <c r="B80" s="7" t="s">
        <v>196</v>
      </c>
      <c r="C80" s="8">
        <v>-1.751545451662E-2</v>
      </c>
      <c r="D80" s="8">
        <v>0.18220954902727601</v>
      </c>
    </row>
    <row r="81" spans="1:4" x14ac:dyDescent="0.2">
      <c r="A81" s="6" t="s">
        <v>197</v>
      </c>
      <c r="B81" s="7" t="s">
        <v>198</v>
      </c>
      <c r="C81" s="8">
        <v>-1.35058584745241E-2</v>
      </c>
      <c r="D81" s="8">
        <v>0.18345132283051399</v>
      </c>
    </row>
    <row r="82" spans="1:4" x14ac:dyDescent="0.2">
      <c r="A82" s="6" t="s">
        <v>199</v>
      </c>
      <c r="B82" s="7" t="s">
        <v>200</v>
      </c>
      <c r="C82" s="8">
        <v>-1.9196720106078799E-2</v>
      </c>
      <c r="D82" s="8">
        <v>0.18442052827807401</v>
      </c>
    </row>
    <row r="83" spans="1:4" x14ac:dyDescent="0.2">
      <c r="A83" s="6" t="s">
        <v>201</v>
      </c>
      <c r="B83" s="7" t="s">
        <v>202</v>
      </c>
      <c r="C83" s="8">
        <v>-1.14355876514613E-2</v>
      </c>
      <c r="D83" s="8">
        <v>0.18546663160395199</v>
      </c>
    </row>
    <row r="84" spans="1:4" x14ac:dyDescent="0.2">
      <c r="A84" s="6" t="s">
        <v>203</v>
      </c>
      <c r="B84" s="7" t="s">
        <v>204</v>
      </c>
      <c r="C84" s="8">
        <v>-1.7478361311140299E-2</v>
      </c>
      <c r="D84" s="8">
        <v>0.18681954870887901</v>
      </c>
    </row>
    <row r="85" spans="1:4" x14ac:dyDescent="0.2">
      <c r="A85" s="6" t="s">
        <v>205</v>
      </c>
      <c r="B85" s="7" t="s">
        <v>206</v>
      </c>
      <c r="C85" s="8">
        <v>-1.9061091419171599E-2</v>
      </c>
      <c r="D85" s="8">
        <v>0.19332193302084699</v>
      </c>
    </row>
    <row r="86" spans="1:4" x14ac:dyDescent="0.2">
      <c r="A86" s="6" t="s">
        <v>207</v>
      </c>
      <c r="B86" s="7" t="s">
        <v>208</v>
      </c>
      <c r="C86" s="8">
        <v>-1.3522302996240101E-2</v>
      </c>
      <c r="D86" s="8">
        <v>0.205528189243119</v>
      </c>
    </row>
    <row r="87" spans="1:4" x14ac:dyDescent="0.2">
      <c r="A87" s="6" t="s">
        <v>209</v>
      </c>
      <c r="B87" s="7" t="s">
        <v>210</v>
      </c>
      <c r="C87" s="8">
        <v>-1.5988185078515901E-2</v>
      </c>
      <c r="D87" s="8">
        <v>0.205766191422463</v>
      </c>
    </row>
    <row r="88" spans="1:4" x14ac:dyDescent="0.2">
      <c r="A88" s="6" t="s">
        <v>211</v>
      </c>
      <c r="B88" s="7" t="s">
        <v>212</v>
      </c>
      <c r="C88" s="8">
        <v>-1.68083539580852E-2</v>
      </c>
      <c r="D88" s="8">
        <v>0.211210089489794</v>
      </c>
    </row>
    <row r="89" spans="1:4" x14ac:dyDescent="0.2">
      <c r="A89" s="6" t="s">
        <v>213</v>
      </c>
      <c r="B89" s="7" t="s">
        <v>214</v>
      </c>
      <c r="C89" s="8">
        <v>-1.7509041794431999E-2</v>
      </c>
      <c r="D89" s="8">
        <v>0.224095644719639</v>
      </c>
    </row>
    <row r="90" spans="1:4" x14ac:dyDescent="0.2">
      <c r="A90" s="6" t="s">
        <v>215</v>
      </c>
      <c r="B90" s="7" t="s">
        <v>216</v>
      </c>
      <c r="C90" s="8">
        <v>-1.62552886323768E-2</v>
      </c>
      <c r="D90" s="8">
        <v>0.23131980855179701</v>
      </c>
    </row>
    <row r="91" spans="1:4" x14ac:dyDescent="0.2">
      <c r="A91" s="6" t="s">
        <v>217</v>
      </c>
      <c r="B91" s="7" t="s">
        <v>218</v>
      </c>
      <c r="C91" s="8">
        <v>-1.56486587616564E-2</v>
      </c>
      <c r="D91" s="8">
        <v>0.23367293228152899</v>
      </c>
    </row>
    <row r="92" spans="1:4" x14ac:dyDescent="0.2">
      <c r="A92" s="6" t="s">
        <v>219</v>
      </c>
      <c r="B92" s="7" t="s">
        <v>220</v>
      </c>
      <c r="C92" s="8">
        <v>-1.4132626287070099E-2</v>
      </c>
      <c r="D92" s="8">
        <v>0.254584715485494</v>
      </c>
    </row>
    <row r="93" spans="1:4" x14ac:dyDescent="0.2">
      <c r="A93" s="6" t="s">
        <v>221</v>
      </c>
      <c r="B93" s="7" t="s">
        <v>222</v>
      </c>
      <c r="C93" s="8">
        <v>-6.3233074936357297E-3</v>
      </c>
      <c r="D93" s="8">
        <v>0.26593885551927499</v>
      </c>
    </row>
    <row r="94" spans="1:4" x14ac:dyDescent="0.2">
      <c r="A94" s="6" t="s">
        <v>223</v>
      </c>
      <c r="B94" s="7" t="s">
        <v>224</v>
      </c>
      <c r="C94" s="8">
        <v>-9.0948628589377408E-3</v>
      </c>
      <c r="D94" s="8">
        <v>0.267026584262264</v>
      </c>
    </row>
    <row r="95" spans="1:4" x14ac:dyDescent="0.2">
      <c r="A95" s="6" t="s">
        <v>225</v>
      </c>
      <c r="B95" s="7" t="s">
        <v>226</v>
      </c>
      <c r="C95" s="8">
        <v>-1.41454782803566E-2</v>
      </c>
      <c r="D95" s="8">
        <v>0.26781332610909497</v>
      </c>
    </row>
    <row r="96" spans="1:4" x14ac:dyDescent="0.2">
      <c r="A96" s="6" t="s">
        <v>227</v>
      </c>
      <c r="B96" s="7" t="s">
        <v>228</v>
      </c>
      <c r="C96" s="8">
        <v>-1.8122552112439901E-2</v>
      </c>
      <c r="D96" s="8">
        <v>0.26985086497251398</v>
      </c>
    </row>
    <row r="97" spans="1:4" x14ac:dyDescent="0.2">
      <c r="A97" s="6" t="s">
        <v>229</v>
      </c>
      <c r="B97" s="7" t="s">
        <v>230</v>
      </c>
      <c r="C97" s="8">
        <v>-1.0756156455214E-2</v>
      </c>
      <c r="D97" s="8">
        <v>0.272528802813577</v>
      </c>
    </row>
    <row r="98" spans="1:4" x14ac:dyDescent="0.2">
      <c r="A98" s="6" t="s">
        <v>231</v>
      </c>
      <c r="B98" s="7" t="s">
        <v>232</v>
      </c>
      <c r="C98" s="8">
        <v>-1.3246675473554599E-2</v>
      </c>
      <c r="D98" s="8">
        <v>0.27894227105514702</v>
      </c>
    </row>
    <row r="99" spans="1:4" x14ac:dyDescent="0.2">
      <c r="A99" s="6" t="s">
        <v>233</v>
      </c>
      <c r="B99" s="7" t="s">
        <v>234</v>
      </c>
      <c r="C99" s="8">
        <v>-1.21183893937175E-2</v>
      </c>
      <c r="D99" s="8">
        <v>0.28355240965278999</v>
      </c>
    </row>
    <row r="100" spans="1:4" x14ac:dyDescent="0.2">
      <c r="A100" s="6" t="s">
        <v>235</v>
      </c>
      <c r="B100" s="7" t="s">
        <v>236</v>
      </c>
      <c r="C100" s="8">
        <v>-1.59251633677755E-2</v>
      </c>
      <c r="D100" s="8">
        <v>0.29048496990884898</v>
      </c>
    </row>
    <row r="101" spans="1:4" x14ac:dyDescent="0.2">
      <c r="A101" s="6" t="s">
        <v>237</v>
      </c>
      <c r="B101" s="7" t="s">
        <v>238</v>
      </c>
      <c r="C101" s="8">
        <v>-1.24031073442454E-2</v>
      </c>
      <c r="D101" s="8">
        <v>0.29836576388762398</v>
      </c>
    </row>
    <row r="102" spans="1:4" x14ac:dyDescent="0.2">
      <c r="A102" s="6" t="s">
        <v>239</v>
      </c>
      <c r="B102" s="7" t="s">
        <v>240</v>
      </c>
      <c r="C102" s="8">
        <v>-1.5735668424566699E-2</v>
      </c>
      <c r="D102" s="8">
        <v>0.30189377710430498</v>
      </c>
    </row>
    <row r="103" spans="1:4" x14ac:dyDescent="0.2">
      <c r="A103" s="6" t="s">
        <v>241</v>
      </c>
      <c r="B103" s="7" t="s">
        <v>242</v>
      </c>
      <c r="C103" s="8">
        <v>-1.43055928622512E-2</v>
      </c>
      <c r="D103" s="8">
        <v>0.31456549652187499</v>
      </c>
    </row>
    <row r="104" spans="1:4" x14ac:dyDescent="0.2">
      <c r="A104" s="6" t="s">
        <v>243</v>
      </c>
      <c r="B104" s="7" t="s">
        <v>244</v>
      </c>
      <c r="C104" s="8">
        <v>-1.30217228467769E-2</v>
      </c>
      <c r="D104" s="8">
        <v>0.31898906279719003</v>
      </c>
    </row>
    <row r="105" spans="1:4" x14ac:dyDescent="0.2">
      <c r="A105" s="6" t="s">
        <v>245</v>
      </c>
      <c r="B105" s="7" t="s">
        <v>246</v>
      </c>
      <c r="C105" s="8">
        <v>-1.12264429469479E-2</v>
      </c>
      <c r="D105" s="8">
        <v>0.32939928344946201</v>
      </c>
    </row>
    <row r="106" spans="1:4" x14ac:dyDescent="0.2">
      <c r="A106" s="6" t="s">
        <v>247</v>
      </c>
      <c r="B106" s="7" t="s">
        <v>248</v>
      </c>
      <c r="C106" s="8">
        <v>-1.08092460509555E-2</v>
      </c>
      <c r="D106" s="8">
        <v>0.33307822676749699</v>
      </c>
    </row>
    <row r="107" spans="1:4" x14ac:dyDescent="0.2">
      <c r="A107" s="6" t="s">
        <v>249</v>
      </c>
      <c r="B107" s="7" t="s">
        <v>250</v>
      </c>
      <c r="C107" s="8">
        <v>-2.32839758592866E-3</v>
      </c>
      <c r="D107" s="8">
        <v>0.34687194871409599</v>
      </c>
    </row>
    <row r="108" spans="1:4" x14ac:dyDescent="0.2">
      <c r="A108" s="6" t="s">
        <v>251</v>
      </c>
      <c r="B108" s="7" t="s">
        <v>252</v>
      </c>
      <c r="C108" s="8">
        <v>-2.2524167771357001E-3</v>
      </c>
      <c r="D108" s="8">
        <v>0.34934610462944499</v>
      </c>
    </row>
    <row r="109" spans="1:4" x14ac:dyDescent="0.2">
      <c r="A109" s="6" t="s">
        <v>253</v>
      </c>
      <c r="B109" s="7" t="s">
        <v>254</v>
      </c>
      <c r="C109" s="8">
        <v>8.3164638591618299E-3</v>
      </c>
      <c r="D109" s="8">
        <v>0.35034308641904</v>
      </c>
    </row>
    <row r="110" spans="1:4" x14ac:dyDescent="0.2">
      <c r="A110" s="6" t="s">
        <v>255</v>
      </c>
      <c r="B110" s="7" t="s">
        <v>256</v>
      </c>
      <c r="C110" s="8">
        <v>-9.8221259037273006E-3</v>
      </c>
      <c r="D110" s="8">
        <v>0.36799895153624401</v>
      </c>
    </row>
    <row r="111" spans="1:4" x14ac:dyDescent="0.2">
      <c r="A111" s="6" t="s">
        <v>257</v>
      </c>
      <c r="B111" s="7" t="s">
        <v>258</v>
      </c>
      <c r="C111" s="8">
        <v>4.0798877510078201E-3</v>
      </c>
      <c r="D111" s="8">
        <v>0.36919422775537097</v>
      </c>
    </row>
    <row r="112" spans="1:4" x14ac:dyDescent="0.2">
      <c r="A112" s="6" t="s">
        <v>259</v>
      </c>
      <c r="B112" s="7" t="s">
        <v>260</v>
      </c>
      <c r="C112" s="8">
        <v>-1.29306303315167E-2</v>
      </c>
      <c r="D112" s="8">
        <v>0.37399045945419501</v>
      </c>
    </row>
    <row r="113" spans="1:4" x14ac:dyDescent="0.2">
      <c r="A113" s="6" t="s">
        <v>261</v>
      </c>
      <c r="B113" s="7" t="s">
        <v>262</v>
      </c>
      <c r="C113" s="8">
        <v>-1.0605374463948601E-2</v>
      </c>
      <c r="D113" s="8">
        <v>0.39223340698828602</v>
      </c>
    </row>
    <row r="114" spans="1:4" x14ac:dyDescent="0.2">
      <c r="A114" s="6" t="s">
        <v>263</v>
      </c>
      <c r="B114" s="7" t="s">
        <v>264</v>
      </c>
      <c r="C114" s="8">
        <v>-1.0374313252450499E-2</v>
      </c>
      <c r="D114" s="8">
        <v>0.39451377197788501</v>
      </c>
    </row>
    <row r="115" spans="1:4" x14ac:dyDescent="0.2">
      <c r="A115" s="6" t="s">
        <v>265</v>
      </c>
      <c r="B115" s="7" t="s">
        <v>266</v>
      </c>
      <c r="C115" s="8">
        <v>-1.0820647471836999E-2</v>
      </c>
      <c r="D115" s="8">
        <v>0.40366126794136797</v>
      </c>
    </row>
    <row r="116" spans="1:4" x14ac:dyDescent="0.2">
      <c r="A116" s="6" t="s">
        <v>267</v>
      </c>
      <c r="B116" s="7" t="s">
        <v>268</v>
      </c>
      <c r="C116" s="8">
        <v>-1.1698008254808301E-2</v>
      </c>
      <c r="D116" s="8">
        <v>0.41162526075000899</v>
      </c>
    </row>
    <row r="117" spans="1:4" x14ac:dyDescent="0.2">
      <c r="A117" s="6" t="s">
        <v>269</v>
      </c>
      <c r="B117" s="7" t="s">
        <v>270</v>
      </c>
      <c r="C117" s="8">
        <v>-1.20198273422825E-2</v>
      </c>
      <c r="D117" s="8">
        <v>0.41210786284608802</v>
      </c>
    </row>
    <row r="118" spans="1:4" x14ac:dyDescent="0.2">
      <c r="A118" s="6" t="s">
        <v>271</v>
      </c>
      <c r="B118" s="7" t="s">
        <v>272</v>
      </c>
      <c r="C118" s="8">
        <v>8.3259874935296494E-3</v>
      </c>
      <c r="D118" s="8">
        <v>0.418741301130308</v>
      </c>
    </row>
    <row r="119" spans="1:4" x14ac:dyDescent="0.2">
      <c r="A119" s="6" t="s">
        <v>273</v>
      </c>
      <c r="B119" s="7" t="s">
        <v>274</v>
      </c>
      <c r="C119" s="8">
        <v>-1.0963495118394499E-2</v>
      </c>
      <c r="D119" s="8">
        <v>0.421924922705812</v>
      </c>
    </row>
    <row r="120" spans="1:4" x14ac:dyDescent="0.2">
      <c r="A120" s="6" t="s">
        <v>275</v>
      </c>
      <c r="B120" s="7" t="s">
        <v>276</v>
      </c>
      <c r="C120" s="8">
        <v>-1.02700572441436E-2</v>
      </c>
      <c r="D120" s="8">
        <v>0.42593758262558001</v>
      </c>
    </row>
    <row r="121" spans="1:4" x14ac:dyDescent="0.2">
      <c r="A121" s="6" t="s">
        <v>277</v>
      </c>
      <c r="B121" s="7" t="s">
        <v>278</v>
      </c>
      <c r="C121" s="8">
        <v>-5.2296897023854398E-3</v>
      </c>
      <c r="D121" s="8">
        <v>0.42699476048398699</v>
      </c>
    </row>
    <row r="122" spans="1:4" x14ac:dyDescent="0.2">
      <c r="A122" s="6" t="s">
        <v>279</v>
      </c>
      <c r="B122" s="7" t="s">
        <v>280</v>
      </c>
      <c r="C122" s="8">
        <v>-3.8704195566978501E-3</v>
      </c>
      <c r="D122" s="8">
        <v>0.43143728485523802</v>
      </c>
    </row>
    <row r="123" spans="1:4" x14ac:dyDescent="0.2">
      <c r="A123" s="6" t="s">
        <v>281</v>
      </c>
      <c r="B123" s="7" t="s">
        <v>282</v>
      </c>
      <c r="C123" s="8">
        <v>-6.7515766760481996E-3</v>
      </c>
      <c r="D123" s="8">
        <v>0.43462744152619898</v>
      </c>
    </row>
    <row r="124" spans="1:4" x14ac:dyDescent="0.2">
      <c r="A124" s="6" t="s">
        <v>283</v>
      </c>
      <c r="B124" s="7" t="s">
        <v>284</v>
      </c>
      <c r="C124" s="8">
        <v>-9.9023072844336094E-3</v>
      </c>
      <c r="D124" s="8">
        <v>0.43743617731199602</v>
      </c>
    </row>
    <row r="125" spans="1:4" x14ac:dyDescent="0.2">
      <c r="A125" s="6" t="s">
        <v>285</v>
      </c>
      <c r="B125" s="7" t="s">
        <v>286</v>
      </c>
      <c r="C125" s="8">
        <v>-7.2684653711382399E-3</v>
      </c>
      <c r="D125" s="8">
        <v>0.44856535448074403</v>
      </c>
    </row>
    <row r="126" spans="1:4" x14ac:dyDescent="0.2">
      <c r="A126" s="6" t="s">
        <v>287</v>
      </c>
      <c r="B126" s="7" t="s">
        <v>288</v>
      </c>
      <c r="C126" s="8">
        <v>-1.0045039510729801E-2</v>
      </c>
      <c r="D126" s="8">
        <v>0.44946790858157998</v>
      </c>
    </row>
    <row r="127" spans="1:4" x14ac:dyDescent="0.2">
      <c r="A127" s="6" t="s">
        <v>289</v>
      </c>
      <c r="B127" s="7" t="s">
        <v>290</v>
      </c>
      <c r="C127" s="8">
        <v>-8.9723171832074098E-3</v>
      </c>
      <c r="D127" s="8">
        <v>0.45259012501660401</v>
      </c>
    </row>
    <row r="128" spans="1:4" x14ac:dyDescent="0.2">
      <c r="A128" s="6" t="s">
        <v>291</v>
      </c>
      <c r="B128" s="7" t="s">
        <v>292</v>
      </c>
      <c r="C128" s="8">
        <v>1.05117758606827E-2</v>
      </c>
      <c r="D128" s="8">
        <v>0.45439664920890499</v>
      </c>
    </row>
    <row r="129" spans="1:4" x14ac:dyDescent="0.2">
      <c r="A129" s="6" t="s">
        <v>293</v>
      </c>
      <c r="B129" s="7" t="s">
        <v>294</v>
      </c>
      <c r="C129" s="8">
        <v>-7.3269778009372698E-3</v>
      </c>
      <c r="D129" s="8">
        <v>0.48248936250736701</v>
      </c>
    </row>
    <row r="130" spans="1:4" x14ac:dyDescent="0.2">
      <c r="A130" s="6" t="s">
        <v>295</v>
      </c>
      <c r="B130" s="7" t="s">
        <v>296</v>
      </c>
      <c r="C130" s="8">
        <v>-6.2466447963344897E-3</v>
      </c>
      <c r="D130" s="8">
        <v>0.48557395818283999</v>
      </c>
    </row>
    <row r="131" spans="1:4" x14ac:dyDescent="0.2">
      <c r="A131" s="6" t="s">
        <v>297</v>
      </c>
      <c r="B131" s="7" t="s">
        <v>298</v>
      </c>
      <c r="C131" s="8">
        <v>-7.28678995425558E-3</v>
      </c>
      <c r="D131" s="8">
        <v>0.51454608540646296</v>
      </c>
    </row>
    <row r="132" spans="1:4" x14ac:dyDescent="0.2">
      <c r="A132" s="6" t="s">
        <v>299</v>
      </c>
      <c r="B132" s="7" t="s">
        <v>300</v>
      </c>
      <c r="C132" s="8">
        <v>-8.7208706357964003E-3</v>
      </c>
      <c r="D132" s="8">
        <v>0.51764992478511296</v>
      </c>
    </row>
    <row r="133" spans="1:4" x14ac:dyDescent="0.2">
      <c r="A133" s="6" t="s">
        <v>301</v>
      </c>
      <c r="B133" s="7" t="s">
        <v>302</v>
      </c>
      <c r="C133" s="8">
        <v>8.91328350366127E-3</v>
      </c>
      <c r="D133" s="8">
        <v>0.52463614360002597</v>
      </c>
    </row>
    <row r="134" spans="1:4" x14ac:dyDescent="0.2">
      <c r="A134" s="6" t="s">
        <v>303</v>
      </c>
      <c r="B134" s="7" t="s">
        <v>304</v>
      </c>
      <c r="C134" s="8">
        <v>-7.7734847987131796E-3</v>
      </c>
      <c r="D134" s="8">
        <v>0.53414330443413305</v>
      </c>
    </row>
    <row r="135" spans="1:4" x14ac:dyDescent="0.2">
      <c r="A135" s="6" t="s">
        <v>305</v>
      </c>
      <c r="B135" s="7" t="s">
        <v>306</v>
      </c>
      <c r="C135" s="8">
        <v>-8.2853445618373406E-3</v>
      </c>
      <c r="D135" s="8">
        <v>0.56048103307859898</v>
      </c>
    </row>
    <row r="136" spans="1:4" x14ac:dyDescent="0.2">
      <c r="A136" s="6" t="s">
        <v>307</v>
      </c>
      <c r="B136" s="7" t="s">
        <v>308</v>
      </c>
      <c r="C136" s="8">
        <v>-7.5416834870676097E-3</v>
      </c>
      <c r="D136" s="8">
        <v>0.56572350805729599</v>
      </c>
    </row>
    <row r="137" spans="1:4" x14ac:dyDescent="0.2">
      <c r="A137" s="6" t="s">
        <v>309</v>
      </c>
      <c r="B137" s="7" t="s">
        <v>310</v>
      </c>
      <c r="C137" s="8">
        <v>-6.3196561135885803E-3</v>
      </c>
      <c r="D137" s="8">
        <v>0.56623532611643601</v>
      </c>
    </row>
    <row r="138" spans="1:4" x14ac:dyDescent="0.2">
      <c r="A138" s="6" t="s">
        <v>311</v>
      </c>
      <c r="B138" s="7" t="s">
        <v>312</v>
      </c>
      <c r="C138" s="8">
        <v>-8.4050101755108707E-3</v>
      </c>
      <c r="D138" s="8">
        <v>0.57088745694459297</v>
      </c>
    </row>
    <row r="139" spans="1:4" x14ac:dyDescent="0.2">
      <c r="A139" s="6" t="s">
        <v>313</v>
      </c>
      <c r="B139" s="7" t="s">
        <v>314</v>
      </c>
      <c r="C139" s="8">
        <v>-7.2046364422390296E-3</v>
      </c>
      <c r="D139" s="8">
        <v>0.57285839943041394</v>
      </c>
    </row>
    <row r="140" spans="1:4" x14ac:dyDescent="0.2">
      <c r="A140" s="6" t="s">
        <v>315</v>
      </c>
      <c r="B140" s="7" t="s">
        <v>316</v>
      </c>
      <c r="C140" s="8">
        <v>-6.23910941312619E-3</v>
      </c>
      <c r="D140" s="8">
        <v>0.58742167520824495</v>
      </c>
    </row>
    <row r="141" spans="1:4" x14ac:dyDescent="0.2">
      <c r="A141" s="6" t="s">
        <v>317</v>
      </c>
      <c r="B141" s="7" t="s">
        <v>318</v>
      </c>
      <c r="C141" s="8">
        <v>5.5347345713303003E-3</v>
      </c>
      <c r="D141" s="8">
        <v>0.65251316397780601</v>
      </c>
    </row>
    <row r="142" spans="1:4" x14ac:dyDescent="0.2">
      <c r="A142" s="6" t="s">
        <v>319</v>
      </c>
      <c r="B142" s="7" t="s">
        <v>320</v>
      </c>
      <c r="C142" s="8">
        <v>-4.3027717592643002E-3</v>
      </c>
      <c r="D142" s="8">
        <v>0.66274574373283701</v>
      </c>
    </row>
    <row r="143" spans="1:4" x14ac:dyDescent="0.2">
      <c r="A143" s="6" t="s">
        <v>321</v>
      </c>
      <c r="B143" s="7" t="s">
        <v>322</v>
      </c>
      <c r="C143" s="8">
        <v>-5.86896922857005E-3</v>
      </c>
      <c r="D143" s="8">
        <v>0.66982162452392302</v>
      </c>
    </row>
    <row r="144" spans="1:4" x14ac:dyDescent="0.2">
      <c r="A144" s="6" t="s">
        <v>323</v>
      </c>
      <c r="B144" s="7" t="s">
        <v>324</v>
      </c>
      <c r="C144" s="8">
        <v>3.20816508995578E-3</v>
      </c>
      <c r="D144" s="8">
        <v>0.68931978619982504</v>
      </c>
    </row>
    <row r="145" spans="1:4" x14ac:dyDescent="0.2">
      <c r="A145" s="6" t="s">
        <v>325</v>
      </c>
      <c r="B145" s="7" t="s">
        <v>326</v>
      </c>
      <c r="C145" s="8">
        <v>-5.2693798423480301E-3</v>
      </c>
      <c r="D145" s="8">
        <v>0.69357357322823199</v>
      </c>
    </row>
    <row r="146" spans="1:4" x14ac:dyDescent="0.2">
      <c r="A146" s="6" t="s">
        <v>327</v>
      </c>
      <c r="B146" s="7" t="s">
        <v>328</v>
      </c>
      <c r="C146" s="8">
        <v>3.4883966607894999E-3</v>
      </c>
      <c r="D146" s="8">
        <v>0.73898031156977795</v>
      </c>
    </row>
    <row r="147" spans="1:4" x14ac:dyDescent="0.2">
      <c r="A147" s="6" t="s">
        <v>329</v>
      </c>
      <c r="B147" s="7" t="s">
        <v>330</v>
      </c>
      <c r="C147" s="8">
        <v>-4.2452627653427697E-3</v>
      </c>
      <c r="D147" s="8">
        <v>0.74484573923939301</v>
      </c>
    </row>
    <row r="148" spans="1:4" x14ac:dyDescent="0.2">
      <c r="A148" s="6" t="s">
        <v>331</v>
      </c>
      <c r="B148" s="7" t="s">
        <v>332</v>
      </c>
      <c r="C148" s="8">
        <v>-4.1806548264477199E-3</v>
      </c>
      <c r="D148" s="8">
        <v>0.75613134676723404</v>
      </c>
    </row>
    <row r="149" spans="1:4" x14ac:dyDescent="0.2">
      <c r="A149" s="6" t="s">
        <v>333</v>
      </c>
      <c r="B149" s="7" t="s">
        <v>334</v>
      </c>
      <c r="C149" s="8">
        <v>-4.1805327953104701E-3</v>
      </c>
      <c r="D149" s="8">
        <v>0.75926370552620503</v>
      </c>
    </row>
    <row r="150" spans="1:4" x14ac:dyDescent="0.2">
      <c r="A150" s="6" t="s">
        <v>335</v>
      </c>
      <c r="B150" s="7" t="s">
        <v>336</v>
      </c>
      <c r="C150" s="8">
        <v>-4.6196454723852502E-3</v>
      </c>
      <c r="D150" s="8">
        <v>0.77069732613630104</v>
      </c>
    </row>
    <row r="151" spans="1:4" x14ac:dyDescent="0.2">
      <c r="A151" s="6" t="s">
        <v>337</v>
      </c>
      <c r="B151" s="7" t="s">
        <v>338</v>
      </c>
      <c r="C151" s="8">
        <v>-3.64152894956149E-3</v>
      </c>
      <c r="D151" s="8">
        <v>0.80238293714390796</v>
      </c>
    </row>
    <row r="152" spans="1:4" x14ac:dyDescent="0.2">
      <c r="A152" s="6" t="s">
        <v>339</v>
      </c>
      <c r="B152" s="7" t="s">
        <v>340</v>
      </c>
      <c r="C152" s="8">
        <v>-2.409370780962E-3</v>
      </c>
      <c r="D152" s="8">
        <v>0.81193109919272699</v>
      </c>
    </row>
    <row r="153" spans="1:4" x14ac:dyDescent="0.2">
      <c r="A153" s="6" t="s">
        <v>341</v>
      </c>
      <c r="B153" s="7" t="s">
        <v>342</v>
      </c>
      <c r="C153" s="8">
        <v>8.2898532365845601E-4</v>
      </c>
      <c r="D153" s="8">
        <v>0.81272032881038603</v>
      </c>
    </row>
    <row r="154" spans="1:4" x14ac:dyDescent="0.2">
      <c r="A154" s="6" t="s">
        <v>343</v>
      </c>
      <c r="B154" s="7" t="s">
        <v>344</v>
      </c>
      <c r="C154" s="8">
        <v>3.5461096238666701E-3</v>
      </c>
      <c r="D154" s="8">
        <v>0.81481991368940998</v>
      </c>
    </row>
    <row r="155" spans="1:4" x14ac:dyDescent="0.2">
      <c r="A155" s="6" t="s">
        <v>345</v>
      </c>
      <c r="B155" s="7" t="s">
        <v>346</v>
      </c>
      <c r="C155" s="8">
        <v>-1.57291074924223E-3</v>
      </c>
      <c r="D155" s="8">
        <v>0.85244196459724597</v>
      </c>
    </row>
    <row r="156" spans="1:4" x14ac:dyDescent="0.2">
      <c r="A156" s="6" t="s">
        <v>347</v>
      </c>
      <c r="B156" s="7" t="s">
        <v>348</v>
      </c>
      <c r="C156" s="8">
        <v>-2.2134016294509599E-3</v>
      </c>
      <c r="D156" s="8">
        <v>0.86817453568442904</v>
      </c>
    </row>
    <row r="157" spans="1:4" x14ac:dyDescent="0.2">
      <c r="A157" s="6" t="s">
        <v>349</v>
      </c>
      <c r="B157" s="7" t="s">
        <v>350</v>
      </c>
      <c r="C157" s="8">
        <v>-1.80696161979644E-3</v>
      </c>
      <c r="D157" s="8">
        <v>0.86959707160579602</v>
      </c>
    </row>
    <row r="158" spans="1:4" x14ac:dyDescent="0.2">
      <c r="A158" s="6" t="s">
        <v>351</v>
      </c>
      <c r="B158" s="7" t="s">
        <v>352</v>
      </c>
      <c r="C158" s="8">
        <v>-1.4610750120445E-3</v>
      </c>
      <c r="D158" s="8">
        <v>0.88422451019128001</v>
      </c>
    </row>
    <row r="159" spans="1:4" x14ac:dyDescent="0.2">
      <c r="A159" s="6" t="s">
        <v>353</v>
      </c>
      <c r="B159" s="7" t="s">
        <v>354</v>
      </c>
      <c r="C159" s="8">
        <v>-1.51116610923804E-3</v>
      </c>
      <c r="D159" s="8">
        <v>0.89724829489204905</v>
      </c>
    </row>
    <row r="160" spans="1:4" x14ac:dyDescent="0.2">
      <c r="A160" s="6" t="s">
        <v>355</v>
      </c>
      <c r="B160" s="7" t="s">
        <v>356</v>
      </c>
      <c r="C160" s="8">
        <v>5.58522361769177E-4</v>
      </c>
      <c r="D160" s="8">
        <v>0.89914292607197899</v>
      </c>
    </row>
    <row r="161" spans="1:4" x14ac:dyDescent="0.2">
      <c r="A161" s="6" t="s">
        <v>357</v>
      </c>
      <c r="B161" s="7" t="s">
        <v>358</v>
      </c>
      <c r="C161" s="8">
        <v>-1.56296371006283E-3</v>
      </c>
      <c r="D161" s="8">
        <v>0.90646196862244699</v>
      </c>
    </row>
    <row r="162" spans="1:4" x14ac:dyDescent="0.2">
      <c r="A162" s="6" t="s">
        <v>359</v>
      </c>
      <c r="B162" s="7" t="s">
        <v>360</v>
      </c>
      <c r="C162" s="8">
        <v>1.2281510657523201E-3</v>
      </c>
      <c r="D162" s="8">
        <v>0.92285681999625002</v>
      </c>
    </row>
    <row r="163" spans="1:4" x14ac:dyDescent="0.2">
      <c r="A163" s="6" t="s">
        <v>361</v>
      </c>
      <c r="B163" s="7" t="s">
        <v>362</v>
      </c>
      <c r="C163" s="8">
        <v>-6.9309800511683703E-4</v>
      </c>
      <c r="D163" s="8">
        <v>0.94171329994200004</v>
      </c>
    </row>
    <row r="164" spans="1:4" x14ac:dyDescent="0.2">
      <c r="A164" s="6" t="s">
        <v>363</v>
      </c>
      <c r="B164" s="7" t="s">
        <v>364</v>
      </c>
      <c r="C164" s="8">
        <v>-8.4423114125345997E-4</v>
      </c>
      <c r="D164" s="8">
        <v>0.94195045587277204</v>
      </c>
    </row>
    <row r="165" spans="1:4" x14ac:dyDescent="0.2">
      <c r="A165" s="6" t="s">
        <v>365</v>
      </c>
      <c r="B165" s="7" t="s">
        <v>366</v>
      </c>
      <c r="C165" s="8">
        <v>-3.16436248222161E-4</v>
      </c>
      <c r="D165" s="8">
        <v>0.97132233288002101</v>
      </c>
    </row>
    <row r="166" spans="1:4" x14ac:dyDescent="0.2">
      <c r="A166" s="6" t="s">
        <v>367</v>
      </c>
      <c r="B166" s="7" t="s">
        <v>368</v>
      </c>
      <c r="C166" s="8">
        <v>3.21287956482495E-4</v>
      </c>
      <c r="D166" s="8">
        <v>0.98030455596494104</v>
      </c>
    </row>
    <row r="167" spans="1:4" x14ac:dyDescent="0.2">
      <c r="A167" s="6" t="s">
        <v>369</v>
      </c>
      <c r="B167" s="7" t="s">
        <v>370</v>
      </c>
      <c r="C167" s="8">
        <v>3.5879588846832199E-4</v>
      </c>
      <c r="D167" s="8">
        <v>0.98123308925383801</v>
      </c>
    </row>
    <row r="168" spans="1:4" x14ac:dyDescent="0.2">
      <c r="A168" s="6" t="s">
        <v>371</v>
      </c>
      <c r="B168" s="7" t="s">
        <v>372</v>
      </c>
      <c r="C168" s="8">
        <v>2.2566683566870401E-4</v>
      </c>
      <c r="D168" s="8">
        <v>0.98611045723892499</v>
      </c>
    </row>
    <row r="169" spans="1:4" x14ac:dyDescent="0.2">
      <c r="A169" s="6" t="s">
        <v>373</v>
      </c>
      <c r="B169" s="7" t="s">
        <v>374</v>
      </c>
      <c r="C169" s="8">
        <v>1.61399014947011E-4</v>
      </c>
      <c r="D169" s="8">
        <v>0.99021014088703196</v>
      </c>
    </row>
    <row r="170" spans="1:4" x14ac:dyDescent="0.2">
      <c r="A170" s="6" t="s">
        <v>375</v>
      </c>
      <c r="B170" s="7" t="s">
        <v>376</v>
      </c>
      <c r="C170" s="8">
        <v>1.70322344191181E-4</v>
      </c>
      <c r="D170" s="8">
        <v>0.99074278628822798</v>
      </c>
    </row>
  </sheetData>
  <autoFilter ref="A4:D170" xr:uid="{DB532039-5D75-024C-8577-7CEE7184219F}"/>
  <pageMargins left="0.7" right="0.7" top="0.75" bottom="0.75" header="0.3" footer="0.3"/>
</worksheet>
</file>

<file path=xl/worksheets/sheet1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BD189F0-08AE-974F-B64C-0E645569AA5E}">
  <dimension ref="A1:D10"/>
  <sheetViews>
    <sheetView workbookViewId="0">
      <selection activeCell="G20" sqref="G20"/>
    </sheetView>
  </sheetViews>
  <sheetFormatPr baseColWidth="10" defaultRowHeight="16" x14ac:dyDescent="0.2"/>
  <cols>
    <col min="2" max="3" width="10.83203125" style="9"/>
    <col min="4" max="4" width="22.1640625" style="9" customWidth="1"/>
  </cols>
  <sheetData>
    <row r="1" spans="1:4" x14ac:dyDescent="0.2">
      <c r="A1" s="24" t="s">
        <v>504</v>
      </c>
    </row>
    <row r="4" spans="1:4" x14ac:dyDescent="0.2">
      <c r="A4" s="19" t="s">
        <v>459</v>
      </c>
      <c r="B4" s="5" t="s">
        <v>460</v>
      </c>
      <c r="C4" s="5" t="s">
        <v>461</v>
      </c>
      <c r="D4" s="5" t="s">
        <v>468</v>
      </c>
    </row>
    <row r="5" spans="1:4" x14ac:dyDescent="0.2">
      <c r="A5" s="18">
        <v>155</v>
      </c>
      <c r="B5" s="7" t="s">
        <v>462</v>
      </c>
      <c r="C5" s="7" t="s">
        <v>463</v>
      </c>
      <c r="D5" s="7">
        <v>40</v>
      </c>
    </row>
    <row r="6" spans="1:4" x14ac:dyDescent="0.2">
      <c r="A6" s="18">
        <v>3050</v>
      </c>
      <c r="B6" s="7" t="s">
        <v>462</v>
      </c>
      <c r="C6" s="7" t="s">
        <v>463</v>
      </c>
      <c r="D6" s="7">
        <v>50</v>
      </c>
    </row>
    <row r="7" spans="1:4" x14ac:dyDescent="0.2">
      <c r="A7" s="18" t="s">
        <v>464</v>
      </c>
      <c r="B7" s="7" t="s">
        <v>465</v>
      </c>
      <c r="C7" s="7" t="s">
        <v>466</v>
      </c>
      <c r="D7" s="7">
        <v>52</v>
      </c>
    </row>
    <row r="8" spans="1:4" x14ac:dyDescent="0.2">
      <c r="A8" s="18">
        <v>183</v>
      </c>
      <c r="B8" s="7" t="s">
        <v>467</v>
      </c>
      <c r="C8" s="7" t="s">
        <v>463</v>
      </c>
      <c r="D8" s="7">
        <v>50</v>
      </c>
    </row>
    <row r="9" spans="1:4" x14ac:dyDescent="0.2">
      <c r="A9" s="18">
        <v>78</v>
      </c>
      <c r="B9" s="7" t="s">
        <v>467</v>
      </c>
      <c r="C9" s="7" t="s">
        <v>463</v>
      </c>
      <c r="D9" s="7">
        <v>66</v>
      </c>
    </row>
    <row r="10" spans="1:4" x14ac:dyDescent="0.2">
      <c r="A10" s="18">
        <v>52</v>
      </c>
      <c r="B10" s="7" t="s">
        <v>467</v>
      </c>
      <c r="C10" s="7" t="s">
        <v>463</v>
      </c>
      <c r="D10" s="7">
        <v>49</v>
      </c>
    </row>
  </sheetData>
  <pageMargins left="0.7" right="0.7" top="0.75" bottom="0.75" header="0.3" footer="0.3"/>
</worksheet>
</file>

<file path=xl/worksheets/sheet1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A5CB236-48B4-0244-8347-16420D41B6C5}">
  <dimension ref="A1:D28"/>
  <sheetViews>
    <sheetView tabSelected="1" workbookViewId="0">
      <selection activeCell="B31" sqref="B31"/>
    </sheetView>
  </sheetViews>
  <sheetFormatPr baseColWidth="10" defaultColWidth="9.1640625" defaultRowHeight="16" x14ac:dyDescent="0.2"/>
  <cols>
    <col min="1" max="1" width="24.83203125" customWidth="1"/>
    <col min="2" max="2" width="27.83203125" bestFit="1" customWidth="1"/>
    <col min="3" max="3" width="114" customWidth="1"/>
    <col min="4" max="4" width="93.83203125" customWidth="1"/>
  </cols>
  <sheetData>
    <row r="1" spans="1:4" x14ac:dyDescent="0.2">
      <c r="A1" s="35" t="s">
        <v>495</v>
      </c>
    </row>
    <row r="4" spans="1:4" x14ac:dyDescent="0.2">
      <c r="A4" s="17" t="s">
        <v>429</v>
      </c>
      <c r="B4" s="17" t="s">
        <v>454</v>
      </c>
      <c r="C4" s="58" t="s">
        <v>453</v>
      </c>
      <c r="D4" s="58"/>
    </row>
    <row r="5" spans="1:4" x14ac:dyDescent="0.2">
      <c r="A5" s="15" t="s">
        <v>430</v>
      </c>
      <c r="B5" s="15" t="s">
        <v>379</v>
      </c>
      <c r="C5" s="15" t="s">
        <v>458</v>
      </c>
      <c r="D5" s="16" t="s">
        <v>380</v>
      </c>
    </row>
    <row r="6" spans="1:4" x14ac:dyDescent="0.2">
      <c r="A6" s="15" t="s">
        <v>431</v>
      </c>
      <c r="B6" s="15" t="s">
        <v>381</v>
      </c>
      <c r="C6" s="15" t="s">
        <v>382</v>
      </c>
      <c r="D6" s="16" t="s">
        <v>383</v>
      </c>
    </row>
    <row r="7" spans="1:4" x14ac:dyDescent="0.2">
      <c r="A7" s="15" t="s">
        <v>432</v>
      </c>
      <c r="B7" s="15" t="s">
        <v>384</v>
      </c>
      <c r="C7" s="15" t="s">
        <v>456</v>
      </c>
      <c r="D7" s="15" t="s">
        <v>383</v>
      </c>
    </row>
    <row r="8" spans="1:4" x14ac:dyDescent="0.2">
      <c r="A8" s="15" t="s">
        <v>433</v>
      </c>
      <c r="B8" s="15" t="s">
        <v>385</v>
      </c>
      <c r="C8" s="15" t="s">
        <v>386</v>
      </c>
      <c r="D8" s="15" t="s">
        <v>387</v>
      </c>
    </row>
    <row r="9" spans="1:4" x14ac:dyDescent="0.2">
      <c r="A9" s="15" t="s">
        <v>434</v>
      </c>
      <c r="B9" s="15" t="s">
        <v>388</v>
      </c>
      <c r="C9" s="15" t="s">
        <v>389</v>
      </c>
      <c r="D9" s="16" t="s">
        <v>390</v>
      </c>
    </row>
    <row r="10" spans="1:4" x14ac:dyDescent="0.2">
      <c r="A10" s="15" t="s">
        <v>435</v>
      </c>
      <c r="B10" s="15" t="s">
        <v>391</v>
      </c>
      <c r="C10" s="15" t="s">
        <v>392</v>
      </c>
      <c r="D10" s="16"/>
    </row>
    <row r="11" spans="1:4" x14ac:dyDescent="0.2">
      <c r="A11" s="15" t="s">
        <v>436</v>
      </c>
      <c r="B11" s="15" t="s">
        <v>393</v>
      </c>
      <c r="C11" s="15" t="s">
        <v>394</v>
      </c>
      <c r="D11" s="15"/>
    </row>
    <row r="12" spans="1:4" x14ac:dyDescent="0.2">
      <c r="A12" s="15" t="s">
        <v>437</v>
      </c>
      <c r="B12" s="15" t="s">
        <v>395</v>
      </c>
      <c r="C12" s="15" t="s">
        <v>396</v>
      </c>
      <c r="D12" s="15"/>
    </row>
    <row r="13" spans="1:4" x14ac:dyDescent="0.2">
      <c r="A13" s="15" t="s">
        <v>438</v>
      </c>
      <c r="B13" s="15" t="s">
        <v>397</v>
      </c>
      <c r="C13" s="15" t="s">
        <v>398</v>
      </c>
      <c r="D13" s="16" t="s">
        <v>399</v>
      </c>
    </row>
    <row r="14" spans="1:4" x14ac:dyDescent="0.2">
      <c r="A14" s="15" t="s">
        <v>439</v>
      </c>
      <c r="B14" s="15" t="s">
        <v>400</v>
      </c>
      <c r="C14" s="15" t="s">
        <v>398</v>
      </c>
      <c r="D14" s="16" t="s">
        <v>399</v>
      </c>
    </row>
    <row r="15" spans="1:4" x14ac:dyDescent="0.2">
      <c r="A15" s="15" t="s">
        <v>440</v>
      </c>
      <c r="B15" s="15" t="s">
        <v>401</v>
      </c>
      <c r="C15" s="15" t="s">
        <v>402</v>
      </c>
      <c r="D15" s="16"/>
    </row>
    <row r="16" spans="1:4" x14ac:dyDescent="0.2">
      <c r="A16" s="15" t="s">
        <v>441</v>
      </c>
      <c r="B16" s="15" t="s">
        <v>403</v>
      </c>
      <c r="C16" s="15" t="s">
        <v>402</v>
      </c>
      <c r="D16" s="16"/>
    </row>
    <row r="17" spans="1:4" x14ac:dyDescent="0.2">
      <c r="A17" s="15" t="s">
        <v>442</v>
      </c>
      <c r="B17" s="15" t="s">
        <v>404</v>
      </c>
      <c r="C17" s="15" t="s">
        <v>405</v>
      </c>
      <c r="D17" s="16" t="s">
        <v>406</v>
      </c>
    </row>
    <row r="18" spans="1:4" x14ac:dyDescent="0.2">
      <c r="A18" s="15" t="s">
        <v>443</v>
      </c>
      <c r="B18" s="15" t="s">
        <v>407</v>
      </c>
      <c r="C18" s="15" t="s">
        <v>408</v>
      </c>
      <c r="D18" s="15"/>
    </row>
    <row r="19" spans="1:4" x14ac:dyDescent="0.2">
      <c r="A19" s="15" t="s">
        <v>444</v>
      </c>
      <c r="B19" s="15" t="s">
        <v>409</v>
      </c>
      <c r="C19" s="15" t="s">
        <v>410</v>
      </c>
      <c r="D19" s="15"/>
    </row>
    <row r="20" spans="1:4" x14ac:dyDescent="0.2">
      <c r="A20" s="15" t="s">
        <v>457</v>
      </c>
      <c r="B20" s="15" t="s">
        <v>411</v>
      </c>
      <c r="C20" s="15" t="s">
        <v>412</v>
      </c>
      <c r="D20" s="15"/>
    </row>
    <row r="21" spans="1:4" x14ac:dyDescent="0.2">
      <c r="A21" s="15" t="s">
        <v>445</v>
      </c>
      <c r="B21" s="15" t="s">
        <v>413</v>
      </c>
      <c r="C21" s="15" t="s">
        <v>414</v>
      </c>
      <c r="D21" s="15"/>
    </row>
    <row r="22" spans="1:4" x14ac:dyDescent="0.2">
      <c r="A22" s="15" t="s">
        <v>446</v>
      </c>
      <c r="B22" s="15" t="s">
        <v>415</v>
      </c>
      <c r="C22" s="15" t="s">
        <v>416</v>
      </c>
      <c r="D22" s="15"/>
    </row>
    <row r="23" spans="1:4" x14ac:dyDescent="0.2">
      <c r="A23" s="15" t="s">
        <v>447</v>
      </c>
      <c r="B23" s="15" t="s">
        <v>417</v>
      </c>
      <c r="C23" s="15" t="s">
        <v>418</v>
      </c>
      <c r="D23" s="15" t="s">
        <v>455</v>
      </c>
    </row>
    <row r="24" spans="1:4" x14ac:dyDescent="0.2">
      <c r="A24" s="15" t="s">
        <v>448</v>
      </c>
      <c r="B24" s="15" t="s">
        <v>419</v>
      </c>
      <c r="C24" s="15" t="s">
        <v>418</v>
      </c>
      <c r="D24" s="15"/>
    </row>
    <row r="25" spans="1:4" x14ac:dyDescent="0.2">
      <c r="A25" s="15" t="s">
        <v>449</v>
      </c>
      <c r="B25" s="15" t="s">
        <v>420</v>
      </c>
      <c r="C25" s="15" t="s">
        <v>421</v>
      </c>
      <c r="D25" s="15"/>
    </row>
    <row r="26" spans="1:4" x14ac:dyDescent="0.2">
      <c r="A26" s="15" t="s">
        <v>450</v>
      </c>
      <c r="B26" s="15" t="s">
        <v>422</v>
      </c>
      <c r="C26" s="15" t="s">
        <v>423</v>
      </c>
      <c r="D26" s="15"/>
    </row>
    <row r="27" spans="1:4" x14ac:dyDescent="0.2">
      <c r="A27" s="15" t="s">
        <v>451</v>
      </c>
      <c r="B27" s="15" t="s">
        <v>424</v>
      </c>
      <c r="C27" s="15" t="s">
        <v>425</v>
      </c>
      <c r="D27" s="15"/>
    </row>
    <row r="28" spans="1:4" x14ac:dyDescent="0.2">
      <c r="A28" s="15" t="s">
        <v>452</v>
      </c>
      <c r="B28" s="15" t="s">
        <v>426</v>
      </c>
      <c r="C28" s="15" t="s">
        <v>427</v>
      </c>
      <c r="D28" s="16" t="s">
        <v>428</v>
      </c>
    </row>
  </sheetData>
  <mergeCells count="1">
    <mergeCell ref="C4:D4"/>
  </mergeCells>
  <hyperlinks>
    <hyperlink ref="B26" r:id="rId1" xr:uid="{2C0123BB-CFA5-7B4F-8E9C-08F10E8A3AB4}"/>
  </hyperlinks>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631AF53-1D2B-AA42-9BB2-A8CE105435C0}">
  <dimension ref="A1:R36"/>
  <sheetViews>
    <sheetView workbookViewId="0">
      <selection activeCell="B7" sqref="B7"/>
    </sheetView>
  </sheetViews>
  <sheetFormatPr baseColWidth="10" defaultRowHeight="16" x14ac:dyDescent="0.2"/>
  <cols>
    <col min="2" max="2" width="22.83203125" customWidth="1"/>
    <col min="3" max="3" width="10.83203125" style="9"/>
    <col min="4" max="5" width="16.83203125" style="9" customWidth="1"/>
    <col min="6" max="6" width="13.1640625" style="9" customWidth="1"/>
    <col min="12" max="12" width="25" customWidth="1"/>
  </cols>
  <sheetData>
    <row r="1" spans="1:18" x14ac:dyDescent="0.2">
      <c r="A1" s="35" t="s">
        <v>487</v>
      </c>
    </row>
    <row r="4" spans="1:18" x14ac:dyDescent="0.2">
      <c r="A4" s="2"/>
      <c r="B4" s="4" t="s">
        <v>23</v>
      </c>
      <c r="C4" s="5" t="s">
        <v>20</v>
      </c>
      <c r="D4" s="5" t="s">
        <v>21</v>
      </c>
      <c r="E4" s="5" t="s">
        <v>469</v>
      </c>
      <c r="F4" s="5" t="s">
        <v>22</v>
      </c>
      <c r="M4" s="14"/>
      <c r="N4" s="14"/>
      <c r="O4" s="14"/>
    </row>
    <row r="5" spans="1:18" x14ac:dyDescent="0.2">
      <c r="A5" s="2"/>
      <c r="B5" s="6" t="s">
        <v>36</v>
      </c>
      <c r="C5" s="20">
        <v>-1.95191518677756E-2</v>
      </c>
      <c r="D5" s="20">
        <v>3.1870000000000002E-2</v>
      </c>
      <c r="E5" s="20">
        <v>0.98219999999999996</v>
      </c>
      <c r="F5" s="8">
        <v>0.57226699999999997</v>
      </c>
      <c r="M5" s="14"/>
      <c r="N5" s="14"/>
      <c r="O5" s="14"/>
      <c r="R5" s="14"/>
    </row>
    <row r="6" spans="1:18" x14ac:dyDescent="0.2">
      <c r="A6" s="2"/>
      <c r="B6" s="6" t="s">
        <v>35</v>
      </c>
      <c r="C6" s="20">
        <v>2.6457361732136302E-2</v>
      </c>
      <c r="D6" s="20">
        <v>1.407E-3</v>
      </c>
      <c r="E6" s="20">
        <v>1.028</v>
      </c>
      <c r="F6" s="20" t="s">
        <v>470</v>
      </c>
      <c r="M6" s="14"/>
      <c r="N6" s="14"/>
      <c r="O6" s="14"/>
    </row>
    <row r="7" spans="1:18" x14ac:dyDescent="0.2">
      <c r="A7" s="2"/>
      <c r="B7" s="6" t="s">
        <v>499</v>
      </c>
      <c r="C7" s="20">
        <v>-0.44269999999999998</v>
      </c>
      <c r="D7" s="20">
        <v>3.5049999999999998E-2</v>
      </c>
      <c r="E7" s="20">
        <v>0.64229999999999998</v>
      </c>
      <c r="F7" s="20" t="s">
        <v>470</v>
      </c>
      <c r="M7" s="14"/>
      <c r="N7" s="14"/>
      <c r="O7" s="14"/>
    </row>
    <row r="8" spans="1:18" x14ac:dyDescent="0.2">
      <c r="A8" s="2"/>
      <c r="B8" s="6" t="s">
        <v>41</v>
      </c>
      <c r="C8" s="20">
        <v>0.38229999999999997</v>
      </c>
      <c r="D8" s="20">
        <v>5.9339999999999997E-2</v>
      </c>
      <c r="E8" s="20">
        <v>1.466</v>
      </c>
      <c r="F8" s="8">
        <v>1.1700000000000001E-10</v>
      </c>
      <c r="M8" s="14"/>
      <c r="N8" s="14"/>
      <c r="O8" s="14"/>
      <c r="R8" s="14"/>
    </row>
    <row r="9" spans="1:18" x14ac:dyDescent="0.2">
      <c r="A9" s="46" t="s">
        <v>37</v>
      </c>
      <c r="B9" s="29" t="s">
        <v>28</v>
      </c>
      <c r="C9" s="31">
        <v>3.5729999999999998E-2</v>
      </c>
      <c r="D9" s="31">
        <v>8.7440000000000004E-2</v>
      </c>
      <c r="E9" s="31">
        <v>1.036</v>
      </c>
      <c r="F9" s="36">
        <v>0.68280300000000005</v>
      </c>
      <c r="M9" s="14"/>
      <c r="N9" s="14"/>
      <c r="O9" s="14"/>
    </row>
    <row r="10" spans="1:18" x14ac:dyDescent="0.2">
      <c r="A10" s="47"/>
      <c r="B10" s="29" t="s">
        <v>29</v>
      </c>
      <c r="C10" s="31">
        <v>0.1066</v>
      </c>
      <c r="D10" s="31">
        <v>5.987E-2</v>
      </c>
      <c r="E10" s="31">
        <v>1.113</v>
      </c>
      <c r="F10" s="36">
        <v>7.4903999999999998E-2</v>
      </c>
      <c r="M10" s="14"/>
      <c r="N10" s="14"/>
      <c r="O10" s="14"/>
      <c r="Q10" s="14"/>
    </row>
    <row r="11" spans="1:18" x14ac:dyDescent="0.2">
      <c r="A11" s="47"/>
      <c r="B11" s="29" t="s">
        <v>30</v>
      </c>
      <c r="C11" s="31">
        <v>0.1943</v>
      </c>
      <c r="D11" s="31">
        <v>5.4940000000000003E-2</v>
      </c>
      <c r="E11" s="31">
        <v>1.214</v>
      </c>
      <c r="F11" s="36">
        <v>4.06E-4</v>
      </c>
      <c r="M11" s="14"/>
      <c r="N11" s="14"/>
      <c r="O11" s="14"/>
    </row>
    <row r="12" spans="1:18" x14ac:dyDescent="0.2">
      <c r="A12" s="47"/>
      <c r="B12" s="29" t="s">
        <v>31</v>
      </c>
      <c r="C12" s="31">
        <v>8.6819999999999994E-2</v>
      </c>
      <c r="D12" s="31">
        <v>3.7819999999999999E-2</v>
      </c>
      <c r="E12" s="31">
        <v>1.091</v>
      </c>
      <c r="F12" s="36">
        <v>2.1676999999999998E-2</v>
      </c>
      <c r="M12" s="14"/>
      <c r="N12" s="14"/>
      <c r="O12" s="14"/>
    </row>
    <row r="13" spans="1:18" x14ac:dyDescent="0.2">
      <c r="A13" s="47"/>
      <c r="B13" s="29" t="s">
        <v>32</v>
      </c>
      <c r="C13" s="31">
        <v>8.4159999999999999E-2</v>
      </c>
      <c r="D13" s="31">
        <v>7.5910000000000005E-2</v>
      </c>
      <c r="E13" s="31">
        <v>1.0880000000000001</v>
      </c>
      <c r="F13" s="36">
        <v>0.26756099999999999</v>
      </c>
      <c r="M13" s="14"/>
      <c r="N13" s="14"/>
      <c r="O13" s="14"/>
    </row>
    <row r="14" spans="1:18" x14ac:dyDescent="0.2">
      <c r="A14" s="48"/>
      <c r="B14" s="29" t="s">
        <v>33</v>
      </c>
      <c r="C14" s="31">
        <v>0.15140000000000001</v>
      </c>
      <c r="D14" s="31">
        <v>6.9400000000000003E-2</v>
      </c>
      <c r="E14" s="31">
        <v>1.163</v>
      </c>
      <c r="F14" s="36">
        <v>2.9172E-2</v>
      </c>
      <c r="M14" s="14"/>
      <c r="N14" s="14"/>
      <c r="O14" s="14"/>
    </row>
    <row r="15" spans="1:18" x14ac:dyDescent="0.2">
      <c r="A15" s="2"/>
      <c r="B15" s="6" t="s">
        <v>24</v>
      </c>
      <c r="C15" s="20">
        <v>-0.1706</v>
      </c>
      <c r="D15" s="20">
        <v>3.5830000000000001E-2</v>
      </c>
      <c r="E15" s="20">
        <v>0.84319999999999995</v>
      </c>
      <c r="F15" s="8">
        <v>1.9300000000000002E-6</v>
      </c>
      <c r="M15" s="14"/>
      <c r="N15" s="14"/>
      <c r="O15" s="14"/>
    </row>
    <row r="16" spans="1:18" x14ac:dyDescent="0.2">
      <c r="A16" s="49" t="s">
        <v>40</v>
      </c>
      <c r="B16" s="6" t="s">
        <v>0</v>
      </c>
      <c r="C16" s="20">
        <v>16.07</v>
      </c>
      <c r="D16" s="20">
        <v>25.02</v>
      </c>
      <c r="E16" s="8">
        <v>9499000</v>
      </c>
      <c r="F16" s="8">
        <v>0.52083400000000002</v>
      </c>
      <c r="M16" s="14"/>
      <c r="N16" s="14"/>
      <c r="O16" s="14"/>
    </row>
    <row r="17" spans="1:17" x14ac:dyDescent="0.2">
      <c r="A17" s="50"/>
      <c r="B17" s="6" t="s">
        <v>1</v>
      </c>
      <c r="C17" s="20">
        <v>12.11</v>
      </c>
      <c r="D17" s="20">
        <v>9.0779999999999994</v>
      </c>
      <c r="E17" s="8">
        <v>182100</v>
      </c>
      <c r="F17" s="8">
        <v>0.182089</v>
      </c>
      <c r="M17" s="14"/>
      <c r="N17" s="14"/>
      <c r="O17" s="14"/>
      <c r="Q17" s="14"/>
    </row>
    <row r="18" spans="1:17" x14ac:dyDescent="0.2">
      <c r="A18" s="50"/>
      <c r="B18" s="6" t="s">
        <v>2</v>
      </c>
      <c r="C18" s="20">
        <v>3.37</v>
      </c>
      <c r="D18" s="20">
        <v>4.1280000000000001</v>
      </c>
      <c r="E18" s="20">
        <v>29.08</v>
      </c>
      <c r="F18" s="8">
        <v>0.41431000000000001</v>
      </c>
      <c r="M18" s="14"/>
      <c r="N18" s="14"/>
      <c r="O18" s="14"/>
    </row>
    <row r="19" spans="1:17" x14ac:dyDescent="0.2">
      <c r="A19" s="50"/>
      <c r="B19" s="6" t="s">
        <v>3</v>
      </c>
      <c r="C19" s="20">
        <v>-6.7539999999999996</v>
      </c>
      <c r="D19" s="20">
        <v>6.0389999999999997</v>
      </c>
      <c r="E19" s="20">
        <v>1.1659999999999999E-3</v>
      </c>
      <c r="F19" s="8">
        <v>0.26341500000000001</v>
      </c>
      <c r="M19" s="14"/>
      <c r="N19" s="14"/>
      <c r="O19" s="14"/>
    </row>
    <row r="20" spans="1:17" x14ac:dyDescent="0.2">
      <c r="A20" s="50"/>
      <c r="B20" s="6" t="s">
        <v>4</v>
      </c>
      <c r="C20" s="20">
        <v>0.87780000000000002</v>
      </c>
      <c r="D20" s="20">
        <v>6.234</v>
      </c>
      <c r="E20" s="20">
        <v>2.4060000000000001</v>
      </c>
      <c r="F20" s="8">
        <v>0.888015</v>
      </c>
      <c r="M20" s="14"/>
      <c r="N20" s="14"/>
      <c r="O20" s="14"/>
    </row>
    <row r="21" spans="1:17" x14ac:dyDescent="0.2">
      <c r="A21" s="50"/>
      <c r="B21" s="6" t="s">
        <v>5</v>
      </c>
      <c r="C21" s="20">
        <v>-2.5219999999999998</v>
      </c>
      <c r="D21" s="20">
        <v>4.1909999999999998</v>
      </c>
      <c r="E21" s="20">
        <v>8.0320000000000003E-2</v>
      </c>
      <c r="F21" s="8">
        <v>0.54740900000000003</v>
      </c>
      <c r="M21" s="14"/>
      <c r="N21" s="14"/>
      <c r="O21" s="14"/>
    </row>
    <row r="22" spans="1:17" x14ac:dyDescent="0.2">
      <c r="A22" s="50"/>
      <c r="B22" s="6" t="s">
        <v>6</v>
      </c>
      <c r="C22" s="20">
        <v>7.1870000000000003</v>
      </c>
      <c r="D22" s="20">
        <v>4.6150000000000002</v>
      </c>
      <c r="E22" s="20">
        <v>1323</v>
      </c>
      <c r="F22" s="8">
        <v>0.11937</v>
      </c>
      <c r="M22" s="14"/>
      <c r="N22" s="14"/>
      <c r="O22" s="14"/>
    </row>
    <row r="23" spans="1:17" x14ac:dyDescent="0.2">
      <c r="A23" s="50"/>
      <c r="B23" s="6" t="s">
        <v>7</v>
      </c>
      <c r="C23" s="20">
        <v>-2.1179999999999999</v>
      </c>
      <c r="D23" s="20">
        <v>4.1289999999999996</v>
      </c>
      <c r="E23" s="20">
        <v>0.1203</v>
      </c>
      <c r="F23" s="8">
        <v>0.60809400000000002</v>
      </c>
      <c r="M23" s="14"/>
      <c r="N23" s="14"/>
      <c r="O23" s="14"/>
    </row>
    <row r="24" spans="1:17" x14ac:dyDescent="0.2">
      <c r="A24" s="50"/>
      <c r="B24" s="6" t="s">
        <v>8</v>
      </c>
      <c r="C24" s="20">
        <v>-5.7359999999999998</v>
      </c>
      <c r="D24" s="20">
        <v>4.7830000000000004</v>
      </c>
      <c r="E24" s="20">
        <v>3.2290000000000001E-3</v>
      </c>
      <c r="F24" s="8">
        <v>0.230436</v>
      </c>
      <c r="M24" s="14"/>
      <c r="N24" s="14"/>
      <c r="O24" s="14"/>
    </row>
    <row r="25" spans="1:17" x14ac:dyDescent="0.2">
      <c r="A25" s="50"/>
      <c r="B25" s="6" t="s">
        <v>9</v>
      </c>
      <c r="C25" s="20">
        <v>2.5499999999999998</v>
      </c>
      <c r="D25" s="20">
        <v>4.5979999999999999</v>
      </c>
      <c r="E25" s="20">
        <v>12.81</v>
      </c>
      <c r="F25" s="8">
        <v>0.57921400000000001</v>
      </c>
      <c r="M25" s="14"/>
      <c r="N25" s="14"/>
      <c r="O25" s="14"/>
    </row>
    <row r="26" spans="1:17" x14ac:dyDescent="0.2">
      <c r="A26" s="50"/>
      <c r="B26" s="6" t="s">
        <v>10</v>
      </c>
      <c r="C26" s="20">
        <v>-3.87</v>
      </c>
      <c r="D26" s="20">
        <v>4.0739999999999998</v>
      </c>
      <c r="E26" s="20">
        <v>2.086E-2</v>
      </c>
      <c r="F26" s="8">
        <v>0.342198</v>
      </c>
      <c r="M26" s="14"/>
      <c r="N26" s="14"/>
      <c r="O26" s="14"/>
    </row>
    <row r="27" spans="1:17" x14ac:dyDescent="0.2">
      <c r="A27" s="50"/>
      <c r="B27" s="6" t="s">
        <v>11</v>
      </c>
      <c r="C27" s="20">
        <v>-1.1180000000000001</v>
      </c>
      <c r="D27" s="20">
        <v>4.4329999999999998</v>
      </c>
      <c r="E27" s="20">
        <v>0.32690000000000002</v>
      </c>
      <c r="F27" s="8">
        <v>0.80087699999999995</v>
      </c>
      <c r="M27" s="14"/>
      <c r="N27" s="14"/>
      <c r="O27" s="14"/>
    </row>
    <row r="28" spans="1:17" x14ac:dyDescent="0.2">
      <c r="A28" s="50"/>
      <c r="B28" s="6" t="s">
        <v>12</v>
      </c>
      <c r="C28" s="20">
        <v>4.1550000000000002</v>
      </c>
      <c r="D28" s="20">
        <v>4.0209999999999999</v>
      </c>
      <c r="E28" s="20">
        <v>63.74</v>
      </c>
      <c r="F28" s="8">
        <v>0.301454</v>
      </c>
      <c r="M28" s="14"/>
      <c r="N28" s="14"/>
      <c r="O28" s="14"/>
    </row>
    <row r="29" spans="1:17" x14ac:dyDescent="0.2">
      <c r="A29" s="50"/>
      <c r="B29" s="6" t="s">
        <v>13</v>
      </c>
      <c r="C29" s="20">
        <v>-7.6479999999999997</v>
      </c>
      <c r="D29" s="20">
        <v>3.625</v>
      </c>
      <c r="E29" s="20">
        <v>4.7689999999999999E-4</v>
      </c>
      <c r="F29" s="8">
        <v>3.4867000000000002E-2</v>
      </c>
      <c r="M29" s="14"/>
      <c r="N29" s="14"/>
      <c r="O29" s="14"/>
    </row>
    <row r="30" spans="1:17" x14ac:dyDescent="0.2">
      <c r="A30" s="50"/>
      <c r="B30" s="6" t="s">
        <v>14</v>
      </c>
      <c r="C30" s="20">
        <v>0.50149999999999995</v>
      </c>
      <c r="D30" s="20">
        <v>4.242</v>
      </c>
      <c r="E30" s="20">
        <v>1.651</v>
      </c>
      <c r="F30" s="8">
        <v>0.905891</v>
      </c>
      <c r="M30" s="14"/>
      <c r="N30" s="14"/>
      <c r="O30" s="14"/>
    </row>
    <row r="31" spans="1:17" x14ac:dyDescent="0.2">
      <c r="A31" s="50"/>
      <c r="B31" s="6" t="s">
        <v>15</v>
      </c>
      <c r="C31" s="20">
        <v>-4.3109999999999999</v>
      </c>
      <c r="D31" s="20">
        <v>4.3609999999999998</v>
      </c>
      <c r="E31" s="20">
        <v>1.342E-2</v>
      </c>
      <c r="F31" s="8">
        <v>0.322936</v>
      </c>
      <c r="M31" s="14"/>
      <c r="N31" s="14"/>
      <c r="O31" s="14"/>
    </row>
    <row r="32" spans="1:17" x14ac:dyDescent="0.2">
      <c r="A32" s="50"/>
      <c r="B32" s="6" t="s">
        <v>16</v>
      </c>
      <c r="C32" s="20">
        <v>-2.9510000000000001</v>
      </c>
      <c r="D32" s="20">
        <v>4.1390000000000002</v>
      </c>
      <c r="E32" s="20">
        <v>5.2269999999999997E-2</v>
      </c>
      <c r="F32" s="8">
        <v>0.475767</v>
      </c>
      <c r="M32" s="14"/>
      <c r="N32" s="14"/>
      <c r="O32" s="14"/>
    </row>
    <row r="33" spans="1:15" x14ac:dyDescent="0.2">
      <c r="A33" s="50"/>
      <c r="B33" s="6" t="s">
        <v>17</v>
      </c>
      <c r="C33" s="20">
        <v>6.5250000000000002E-2</v>
      </c>
      <c r="D33" s="20">
        <v>3.98</v>
      </c>
      <c r="E33" s="20">
        <v>1.0669999999999999</v>
      </c>
      <c r="F33" s="8">
        <v>0.98691799999999996</v>
      </c>
      <c r="M33" s="14"/>
      <c r="N33" s="14"/>
      <c r="O33" s="14"/>
    </row>
    <row r="34" spans="1:15" x14ac:dyDescent="0.2">
      <c r="A34" s="50"/>
      <c r="B34" s="6" t="s">
        <v>18</v>
      </c>
      <c r="C34" s="20">
        <v>1.4730000000000001</v>
      </c>
      <c r="D34" s="20">
        <v>4.2489999999999997</v>
      </c>
      <c r="E34" s="20">
        <v>4.3600000000000003</v>
      </c>
      <c r="F34" s="8">
        <v>0.72892100000000004</v>
      </c>
      <c r="M34" s="14"/>
      <c r="N34" s="14"/>
      <c r="O34" s="14"/>
    </row>
    <row r="35" spans="1:15" x14ac:dyDescent="0.2">
      <c r="A35" s="51"/>
      <c r="B35" s="6" t="s">
        <v>19</v>
      </c>
      <c r="C35" s="20">
        <v>6.571346558848</v>
      </c>
      <c r="D35" s="20">
        <v>4.0109312699486797</v>
      </c>
      <c r="E35" s="8">
        <f t="shared" ref="E35" si="0">EXP(C35)</f>
        <v>714.33108464592192</v>
      </c>
      <c r="F35" s="8">
        <v>0.101346763527862</v>
      </c>
      <c r="M35" s="14"/>
      <c r="N35" s="14"/>
      <c r="O35" s="14"/>
    </row>
    <row r="36" spans="1:15" x14ac:dyDescent="0.2">
      <c r="C36" s="10"/>
      <c r="D36" s="10"/>
      <c r="E36" s="10"/>
      <c r="F36" s="10"/>
      <c r="M36" s="14"/>
      <c r="N36" s="14"/>
      <c r="O36" s="14"/>
    </row>
  </sheetData>
  <mergeCells count="2">
    <mergeCell ref="A9:A14"/>
    <mergeCell ref="A16:A35"/>
  </mergeCells>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94CA6F1-1A0A-9A47-8EF2-1CDA1826D768}">
  <dimension ref="A1:F35"/>
  <sheetViews>
    <sheetView workbookViewId="0">
      <selection activeCell="B7" sqref="B7"/>
    </sheetView>
  </sheetViews>
  <sheetFormatPr baseColWidth="10" defaultRowHeight="16" x14ac:dyDescent="0.2"/>
  <cols>
    <col min="2" max="2" width="20" customWidth="1"/>
    <col min="3" max="3" width="10.83203125" style="9"/>
    <col min="4" max="5" width="15.5" style="9" customWidth="1"/>
    <col min="6" max="6" width="12" style="9" customWidth="1"/>
  </cols>
  <sheetData>
    <row r="1" spans="1:6" x14ac:dyDescent="0.2">
      <c r="A1" s="35" t="s">
        <v>488</v>
      </c>
    </row>
    <row r="4" spans="1:6" x14ac:dyDescent="0.2">
      <c r="A4" s="2"/>
      <c r="B4" s="4" t="s">
        <v>23</v>
      </c>
      <c r="C4" s="5" t="s">
        <v>20</v>
      </c>
      <c r="D4" s="5" t="s">
        <v>21</v>
      </c>
      <c r="E4" s="5" t="s">
        <v>469</v>
      </c>
      <c r="F4" s="5" t="s">
        <v>22</v>
      </c>
    </row>
    <row r="5" spans="1:6" x14ac:dyDescent="0.2">
      <c r="A5" s="2"/>
      <c r="B5" s="6" t="s">
        <v>36</v>
      </c>
      <c r="C5" s="20">
        <v>-3.04101973038883E-2</v>
      </c>
      <c r="D5" s="20">
        <v>3.6969368749590899E-2</v>
      </c>
      <c r="E5" s="20">
        <f>EXP(C5)</f>
        <v>0.9700475410403836</v>
      </c>
      <c r="F5" s="8">
        <v>0.41074789211762802</v>
      </c>
    </row>
    <row r="6" spans="1:6" x14ac:dyDescent="0.2">
      <c r="A6" s="2"/>
      <c r="B6" s="6" t="s">
        <v>35</v>
      </c>
      <c r="C6" s="20">
        <v>2.4738158798960901E-2</v>
      </c>
      <c r="D6" s="20">
        <v>1.6529899880985E-3</v>
      </c>
      <c r="E6" s="20">
        <f t="shared" ref="E6:E27" si="0">EXP(C6)</f>
        <v>1.0250466859269796</v>
      </c>
      <c r="F6" s="8">
        <v>1.2301531197066999E-50</v>
      </c>
    </row>
    <row r="7" spans="1:6" x14ac:dyDescent="0.2">
      <c r="A7" s="2"/>
      <c r="B7" s="6" t="s">
        <v>499</v>
      </c>
      <c r="C7" s="20">
        <v>-0.26708457683898401</v>
      </c>
      <c r="D7" s="20">
        <v>4.08322276006634E-2</v>
      </c>
      <c r="E7" s="20">
        <f t="shared" si="0"/>
        <v>0.76560831599573931</v>
      </c>
      <c r="F7" s="8">
        <v>6.10990632269561E-11</v>
      </c>
    </row>
    <row r="8" spans="1:6" x14ac:dyDescent="0.2">
      <c r="A8" s="2"/>
      <c r="B8" s="6" t="s">
        <v>41</v>
      </c>
      <c r="C8" s="20">
        <v>0.21858726390540301</v>
      </c>
      <c r="D8" s="20">
        <v>6.7445797489443501E-2</v>
      </c>
      <c r="E8" s="20">
        <f t="shared" si="0"/>
        <v>1.2443175959025516</v>
      </c>
      <c r="F8" s="8">
        <v>1.19139472627557E-3</v>
      </c>
    </row>
    <row r="9" spans="1:6" x14ac:dyDescent="0.2">
      <c r="A9" s="46" t="s">
        <v>37</v>
      </c>
      <c r="B9" s="29" t="s">
        <v>28</v>
      </c>
      <c r="C9" s="31">
        <v>-8.4794520573742899E-2</v>
      </c>
      <c r="D9" s="31">
        <v>9.9840058995589495E-2</v>
      </c>
      <c r="E9" s="31">
        <f t="shared" si="0"/>
        <v>0.91870103917061297</v>
      </c>
      <c r="F9" s="36">
        <v>0.39571238350249799</v>
      </c>
    </row>
    <row r="10" spans="1:6" x14ac:dyDescent="0.2">
      <c r="A10" s="47"/>
      <c r="B10" s="29" t="s">
        <v>29</v>
      </c>
      <c r="C10" s="31">
        <v>1.22245337127078E-2</v>
      </c>
      <c r="D10" s="31">
        <v>6.9778555788757898E-2</v>
      </c>
      <c r="E10" s="31">
        <f t="shared" si="0"/>
        <v>1.0122995587285437</v>
      </c>
      <c r="F10" s="36">
        <v>0.86093002047169997</v>
      </c>
    </row>
    <row r="11" spans="1:6" x14ac:dyDescent="0.2">
      <c r="A11" s="47"/>
      <c r="B11" s="29" t="s">
        <v>30</v>
      </c>
      <c r="C11" s="31">
        <v>0.17078357433779501</v>
      </c>
      <c r="D11" s="31">
        <v>6.3619936807659594E-2</v>
      </c>
      <c r="E11" s="31">
        <f t="shared" si="0"/>
        <v>1.1862339897613032</v>
      </c>
      <c r="F11" s="36">
        <v>7.2652545691427699E-3</v>
      </c>
    </row>
    <row r="12" spans="1:6" x14ac:dyDescent="0.2">
      <c r="A12" s="47"/>
      <c r="B12" s="29" t="s">
        <v>31</v>
      </c>
      <c r="C12" s="31">
        <v>0.11089300127326999</v>
      </c>
      <c r="D12" s="31">
        <v>4.3325122764443599E-2</v>
      </c>
      <c r="E12" s="31">
        <f t="shared" si="0"/>
        <v>1.1172753534183171</v>
      </c>
      <c r="F12" s="36">
        <v>1.04806502155044E-2</v>
      </c>
    </row>
    <row r="13" spans="1:6" x14ac:dyDescent="0.2">
      <c r="A13" s="47"/>
      <c r="B13" s="29" t="s">
        <v>32</v>
      </c>
      <c r="C13" s="31">
        <v>-2.7194858582078402E-2</v>
      </c>
      <c r="D13" s="31">
        <v>8.7676721608945796E-2</v>
      </c>
      <c r="E13" s="31">
        <f t="shared" si="0"/>
        <v>0.9731715922109615</v>
      </c>
      <c r="F13" s="36">
        <v>0.756430209789689</v>
      </c>
    </row>
    <row r="14" spans="1:6" x14ac:dyDescent="0.2">
      <c r="A14" s="48"/>
      <c r="B14" s="29" t="s">
        <v>33</v>
      </c>
      <c r="C14" s="31">
        <v>0.102873748359887</v>
      </c>
      <c r="D14" s="31">
        <v>7.93216905502723E-2</v>
      </c>
      <c r="E14" s="31">
        <f t="shared" si="0"/>
        <v>1.108351469051575</v>
      </c>
      <c r="F14" s="36">
        <v>0.19465931526730301</v>
      </c>
    </row>
    <row r="15" spans="1:6" x14ac:dyDescent="0.2">
      <c r="A15" s="2"/>
      <c r="B15" s="6" t="s">
        <v>24</v>
      </c>
      <c r="C15" s="20">
        <v>-2.0225076799383498E-2</v>
      </c>
      <c r="D15" s="20">
        <v>3.8679947010369503E-2</v>
      </c>
      <c r="E15" s="20">
        <f t="shared" si="0"/>
        <v>0.97997807815296434</v>
      </c>
      <c r="F15" s="8">
        <v>0.60105585422636598</v>
      </c>
    </row>
    <row r="16" spans="1:6" x14ac:dyDescent="0.2">
      <c r="A16" s="49" t="s">
        <v>40</v>
      </c>
      <c r="B16" s="6" t="s">
        <v>0</v>
      </c>
      <c r="C16" s="20">
        <v>-14.3371292406636</v>
      </c>
      <c r="D16" s="20">
        <v>24.860907103381699</v>
      </c>
      <c r="E16" s="8">
        <f t="shared" si="0"/>
        <v>5.9355898628638375E-7</v>
      </c>
      <c r="F16" s="8">
        <v>0.56414636897510095</v>
      </c>
    </row>
    <row r="17" spans="1:6" x14ac:dyDescent="0.2">
      <c r="A17" s="50"/>
      <c r="B17" s="6" t="s">
        <v>1</v>
      </c>
      <c r="C17" s="20">
        <v>7.5889885301290798</v>
      </c>
      <c r="D17" s="20">
        <v>9.3950697322857994</v>
      </c>
      <c r="E17" s="8">
        <f t="shared" si="0"/>
        <v>1976.3135208684937</v>
      </c>
      <c r="F17" s="8">
        <v>0.41922710107392303</v>
      </c>
    </row>
    <row r="18" spans="1:6" x14ac:dyDescent="0.2">
      <c r="A18" s="50"/>
      <c r="B18" s="6" t="s">
        <v>2</v>
      </c>
      <c r="C18" s="20">
        <v>10.789494110415401</v>
      </c>
      <c r="D18" s="20">
        <v>4.7706833536057296</v>
      </c>
      <c r="E18" s="8">
        <f t="shared" si="0"/>
        <v>48508.489867240438</v>
      </c>
      <c r="F18" s="8">
        <v>2.3720616146675401E-2</v>
      </c>
    </row>
    <row r="19" spans="1:6" x14ac:dyDescent="0.2">
      <c r="A19" s="50"/>
      <c r="B19" s="6" t="s">
        <v>3</v>
      </c>
      <c r="C19" s="20">
        <v>-7.3486269087449001</v>
      </c>
      <c r="D19" s="20">
        <v>6.4970634244269503</v>
      </c>
      <c r="E19" s="8">
        <f t="shared" si="0"/>
        <v>6.4347530434877005E-4</v>
      </c>
      <c r="F19" s="8">
        <v>0.25802605868976802</v>
      </c>
    </row>
    <row r="20" spans="1:6" x14ac:dyDescent="0.2">
      <c r="A20" s="50"/>
      <c r="B20" s="6" t="s">
        <v>4</v>
      </c>
      <c r="C20" s="20">
        <v>2.4498650028175901</v>
      </c>
      <c r="D20" s="20">
        <v>6.9228277774643399</v>
      </c>
      <c r="E20" s="20">
        <f t="shared" si="0"/>
        <v>11.586782430657156</v>
      </c>
      <c r="F20" s="8">
        <v>0.72342722374758095</v>
      </c>
    </row>
    <row r="21" spans="1:6" x14ac:dyDescent="0.2">
      <c r="A21" s="50"/>
      <c r="B21" s="6" t="s">
        <v>5</v>
      </c>
      <c r="C21" s="20">
        <v>-4.1507052614692999</v>
      </c>
      <c r="D21" s="20">
        <v>4.7982699816330996</v>
      </c>
      <c r="E21" s="20">
        <f t="shared" si="0"/>
        <v>1.5753302368961254E-2</v>
      </c>
      <c r="F21" s="8">
        <v>0.38701571402192098</v>
      </c>
    </row>
    <row r="22" spans="1:6" x14ac:dyDescent="0.2">
      <c r="A22" s="50"/>
      <c r="B22" s="6" t="s">
        <v>6</v>
      </c>
      <c r="C22" s="20">
        <v>10.018332326811899</v>
      </c>
      <c r="D22" s="20">
        <v>5.3317251477593999</v>
      </c>
      <c r="E22" s="8">
        <f t="shared" si="0"/>
        <v>22433.98614940367</v>
      </c>
      <c r="F22" s="8">
        <v>6.0243961205104397E-2</v>
      </c>
    </row>
    <row r="23" spans="1:6" x14ac:dyDescent="0.2">
      <c r="A23" s="50"/>
      <c r="B23" s="6" t="s">
        <v>7</v>
      </c>
      <c r="C23" s="20">
        <v>3.6396334094264202</v>
      </c>
      <c r="D23" s="20">
        <v>4.7219763003156903</v>
      </c>
      <c r="E23" s="20">
        <f t="shared" si="0"/>
        <v>38.077875176367634</v>
      </c>
      <c r="F23" s="8">
        <v>0.44083376363844601</v>
      </c>
    </row>
    <row r="24" spans="1:6" x14ac:dyDescent="0.2">
      <c r="A24" s="50"/>
      <c r="B24" s="6" t="s">
        <v>8</v>
      </c>
      <c r="C24" s="20">
        <v>-0.78485200773173203</v>
      </c>
      <c r="D24" s="20">
        <v>5.4349859195991996</v>
      </c>
      <c r="E24" s="20">
        <f t="shared" si="0"/>
        <v>0.45618720897005566</v>
      </c>
      <c r="F24" s="8">
        <v>0.88517879955745504</v>
      </c>
    </row>
    <row r="25" spans="1:6" x14ac:dyDescent="0.2">
      <c r="A25" s="50"/>
      <c r="B25" s="6" t="s">
        <v>9</v>
      </c>
      <c r="C25" s="20">
        <v>5.6587558205411002</v>
      </c>
      <c r="D25" s="20">
        <v>5.2531646544767296</v>
      </c>
      <c r="E25" s="8">
        <f t="shared" si="0"/>
        <v>286.79160027173106</v>
      </c>
      <c r="F25" s="8">
        <v>0.28138694145424298</v>
      </c>
    </row>
    <row r="26" spans="1:6" x14ac:dyDescent="0.2">
      <c r="A26" s="50"/>
      <c r="B26" s="6" t="s">
        <v>10</v>
      </c>
      <c r="C26" s="20">
        <v>-1.0740476086453701</v>
      </c>
      <c r="D26" s="20">
        <v>4.6737133338584202</v>
      </c>
      <c r="E26" s="20">
        <f t="shared" si="0"/>
        <v>0.34162295916859159</v>
      </c>
      <c r="F26" s="8">
        <v>0.818242481891718</v>
      </c>
    </row>
    <row r="27" spans="1:6" x14ac:dyDescent="0.2">
      <c r="A27" s="50"/>
      <c r="B27" s="6" t="s">
        <v>11</v>
      </c>
      <c r="C27" s="20">
        <v>-3.7963449344147899</v>
      </c>
      <c r="D27" s="20">
        <v>5.0604651485136598</v>
      </c>
      <c r="E27" s="20">
        <f t="shared" si="0"/>
        <v>2.2452688107931312E-2</v>
      </c>
      <c r="F27" s="8">
        <v>0.453136165163331</v>
      </c>
    </row>
    <row r="28" spans="1:6" x14ac:dyDescent="0.2">
      <c r="A28" s="50"/>
      <c r="B28" s="6" t="s">
        <v>12</v>
      </c>
      <c r="C28" s="20">
        <v>4.9388052363720396</v>
      </c>
      <c r="D28" s="20">
        <v>4.5799880727238502</v>
      </c>
      <c r="E28" s="8">
        <f t="shared" ref="E28:E35" si="1">EXP(C28)</f>
        <v>139.60335686806948</v>
      </c>
      <c r="F28" s="8">
        <v>0.28088001694724501</v>
      </c>
    </row>
    <row r="29" spans="1:6" x14ac:dyDescent="0.2">
      <c r="A29" s="50"/>
      <c r="B29" s="6" t="s">
        <v>13</v>
      </c>
      <c r="C29" s="20">
        <v>-9.2918887704752997</v>
      </c>
      <c r="D29" s="20">
        <v>4.2140924985887498</v>
      </c>
      <c r="E29" s="8">
        <f t="shared" si="1"/>
        <v>9.2168810045366602E-5</v>
      </c>
      <c r="F29" s="8">
        <v>2.7457178407268901E-2</v>
      </c>
    </row>
    <row r="30" spans="1:6" x14ac:dyDescent="0.2">
      <c r="A30" s="50"/>
      <c r="B30" s="6" t="s">
        <v>14</v>
      </c>
      <c r="C30" s="20">
        <v>-0.90512098830703203</v>
      </c>
      <c r="D30" s="20">
        <v>4.8626446694771204</v>
      </c>
      <c r="E30" s="20">
        <f t="shared" si="1"/>
        <v>0.40449294322597379</v>
      </c>
      <c r="F30" s="8">
        <v>0.85233685983660101</v>
      </c>
    </row>
    <row r="31" spans="1:6" x14ac:dyDescent="0.2">
      <c r="A31" s="50"/>
      <c r="B31" s="6" t="s">
        <v>15</v>
      </c>
      <c r="C31" s="20">
        <v>-4.1381948362124197</v>
      </c>
      <c r="D31" s="20">
        <v>4.9244928865084203</v>
      </c>
      <c r="E31" s="20">
        <f t="shared" si="1"/>
        <v>1.5951620818292024E-2</v>
      </c>
      <c r="F31" s="8">
        <v>0.40072387141196802</v>
      </c>
    </row>
    <row r="32" spans="1:6" x14ac:dyDescent="0.2">
      <c r="A32" s="50"/>
      <c r="B32" s="6" t="s">
        <v>16</v>
      </c>
      <c r="C32" s="20">
        <v>3.32990936877236</v>
      </c>
      <c r="D32" s="20">
        <v>4.7631380854732299</v>
      </c>
      <c r="E32" s="20">
        <f t="shared" si="1"/>
        <v>27.935809731769289</v>
      </c>
      <c r="F32" s="8">
        <v>0.48448959977504702</v>
      </c>
    </row>
    <row r="33" spans="1:6" x14ac:dyDescent="0.2">
      <c r="A33" s="50"/>
      <c r="B33" s="6" t="s">
        <v>17</v>
      </c>
      <c r="C33" s="20">
        <v>1.8506308064919099</v>
      </c>
      <c r="D33" s="20">
        <v>4.5686198700079297</v>
      </c>
      <c r="E33" s="20">
        <f t="shared" si="1"/>
        <v>6.3638326036497803</v>
      </c>
      <c r="F33" s="8">
        <v>0.68542284686231503</v>
      </c>
    </row>
    <row r="34" spans="1:6" x14ac:dyDescent="0.2">
      <c r="A34" s="50"/>
      <c r="B34" s="6" t="s">
        <v>18</v>
      </c>
      <c r="C34" s="20">
        <v>2.8446516004476998</v>
      </c>
      <c r="D34" s="20">
        <v>4.8928341565593199</v>
      </c>
      <c r="E34" s="20">
        <f t="shared" si="1"/>
        <v>17.19556669744702</v>
      </c>
      <c r="F34" s="8">
        <v>0.56097670600586602</v>
      </c>
    </row>
    <row r="35" spans="1:6" x14ac:dyDescent="0.2">
      <c r="A35" s="51"/>
      <c r="B35" s="6" t="s">
        <v>19</v>
      </c>
      <c r="C35" s="20">
        <v>6.9789560170872198</v>
      </c>
      <c r="D35" s="20">
        <v>4.5677276882961602</v>
      </c>
      <c r="E35" s="8">
        <f t="shared" si="1"/>
        <v>1073.7967561611381</v>
      </c>
      <c r="F35" s="8">
        <v>0.12654145200672001</v>
      </c>
    </row>
  </sheetData>
  <mergeCells count="2">
    <mergeCell ref="A9:A14"/>
    <mergeCell ref="A16:A35"/>
  </mergeCells>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459C10D-07D3-704B-8CB6-FE5D8CA78A9A}">
  <dimension ref="A1:M36"/>
  <sheetViews>
    <sheetView workbookViewId="0">
      <selection activeCell="B7" sqref="B7"/>
    </sheetView>
  </sheetViews>
  <sheetFormatPr baseColWidth="10" defaultRowHeight="16" x14ac:dyDescent="0.2"/>
  <cols>
    <col min="2" max="2" width="23.33203125" customWidth="1"/>
    <col min="3" max="3" width="14.83203125" customWidth="1"/>
    <col min="4" max="5" width="16.83203125" customWidth="1"/>
    <col min="6" max="6" width="12.5" customWidth="1"/>
  </cols>
  <sheetData>
    <row r="1" spans="1:13" x14ac:dyDescent="0.2">
      <c r="A1" s="35" t="s">
        <v>489</v>
      </c>
    </row>
    <row r="4" spans="1:13" x14ac:dyDescent="0.2">
      <c r="B4" s="4" t="s">
        <v>23</v>
      </c>
      <c r="C4" s="11" t="s">
        <v>20</v>
      </c>
      <c r="D4" s="11" t="s">
        <v>21</v>
      </c>
      <c r="E4" s="11" t="s">
        <v>469</v>
      </c>
      <c r="F4" s="11" t="s">
        <v>22</v>
      </c>
    </row>
    <row r="5" spans="1:13" x14ac:dyDescent="0.2">
      <c r="A5" s="2"/>
      <c r="B5" s="6" t="s">
        <v>36</v>
      </c>
      <c r="C5" s="20">
        <v>-1.8833590000000001E-2</v>
      </c>
      <c r="D5" s="20">
        <v>3.3354546999999998E-2</v>
      </c>
      <c r="E5" s="20">
        <f>EXP(C5)</f>
        <v>0.98134265388678121</v>
      </c>
      <c r="F5" s="8">
        <v>0.57231299999999996</v>
      </c>
      <c r="M5" s="14"/>
    </row>
    <row r="6" spans="1:13" x14ac:dyDescent="0.2">
      <c r="A6" s="2"/>
      <c r="B6" s="6" t="s">
        <v>35</v>
      </c>
      <c r="C6" s="20">
        <v>3.0916039999999999E-2</v>
      </c>
      <c r="D6" s="20">
        <v>1.468334E-3</v>
      </c>
      <c r="E6" s="20">
        <f t="shared" ref="E6:E36" si="0">EXP(C6)</f>
        <v>1.0313989039991305</v>
      </c>
      <c r="F6" s="8">
        <v>2.0502669999999999E-98</v>
      </c>
      <c r="M6" s="14"/>
    </row>
    <row r="7" spans="1:13" x14ac:dyDescent="0.2">
      <c r="A7" s="2"/>
      <c r="B7" s="6" t="s">
        <v>499</v>
      </c>
      <c r="C7" s="20">
        <v>-0.32533647999999998</v>
      </c>
      <c r="D7" s="20">
        <v>3.6511498000000003E-2</v>
      </c>
      <c r="E7" s="20">
        <f t="shared" si="0"/>
        <v>0.72228427853536803</v>
      </c>
      <c r="F7" s="8">
        <v>5.0793080000000003E-19</v>
      </c>
      <c r="M7" s="14"/>
    </row>
    <row r="8" spans="1:13" x14ac:dyDescent="0.2">
      <c r="A8" s="2"/>
      <c r="B8" s="6" t="s">
        <v>41</v>
      </c>
      <c r="C8" s="20">
        <v>0.28895208</v>
      </c>
      <c r="D8" s="20">
        <v>6.1200191000000001E-2</v>
      </c>
      <c r="E8" s="20">
        <f t="shared" si="0"/>
        <v>1.3350277524657561</v>
      </c>
      <c r="F8" s="8">
        <v>2.3419859999999998E-6</v>
      </c>
      <c r="M8" s="14"/>
    </row>
    <row r="9" spans="1:13" x14ac:dyDescent="0.2">
      <c r="A9" s="2"/>
      <c r="B9" s="29" t="s">
        <v>42</v>
      </c>
      <c r="C9" s="31">
        <v>-0.54054166000000003</v>
      </c>
      <c r="D9" s="31">
        <v>2.0376571E-2</v>
      </c>
      <c r="E9" s="31">
        <f t="shared" si="0"/>
        <v>0.58243268642804935</v>
      </c>
      <c r="F9" s="36">
        <v>4.6568509999999998E-155</v>
      </c>
      <c r="M9" s="14"/>
    </row>
    <row r="10" spans="1:13" x14ac:dyDescent="0.2">
      <c r="A10" s="46" t="s">
        <v>37</v>
      </c>
      <c r="B10" s="29" t="s">
        <v>28</v>
      </c>
      <c r="C10" s="31">
        <v>-9.4670699999999993E-3</v>
      </c>
      <c r="D10" s="31">
        <v>9.1316892999999996E-2</v>
      </c>
      <c r="E10" s="31">
        <f t="shared" si="0"/>
        <v>0.9905776016262442</v>
      </c>
      <c r="F10" s="36">
        <v>0.9174291</v>
      </c>
      <c r="M10" s="14"/>
    </row>
    <row r="11" spans="1:13" x14ac:dyDescent="0.2">
      <c r="A11" s="47"/>
      <c r="B11" s="29" t="s">
        <v>29</v>
      </c>
      <c r="C11" s="31">
        <v>0.11951107</v>
      </c>
      <c r="D11" s="31">
        <v>6.2196714E-2</v>
      </c>
      <c r="E11" s="31">
        <f t="shared" si="0"/>
        <v>1.1269457192872678</v>
      </c>
      <c r="F11" s="36">
        <v>5.4668519999999998E-2</v>
      </c>
      <c r="M11" s="14"/>
    </row>
    <row r="12" spans="1:13" x14ac:dyDescent="0.2">
      <c r="A12" s="47"/>
      <c r="B12" s="29" t="s">
        <v>30</v>
      </c>
      <c r="C12" s="31">
        <v>0.23343019000000001</v>
      </c>
      <c r="D12" s="31">
        <v>5.7210151000000001E-2</v>
      </c>
      <c r="E12" s="31">
        <f t="shared" si="0"/>
        <v>1.2629246600429322</v>
      </c>
      <c r="F12" s="36">
        <v>4.4992459999999997E-5</v>
      </c>
      <c r="M12" s="14"/>
    </row>
    <row r="13" spans="1:13" x14ac:dyDescent="0.2">
      <c r="A13" s="47"/>
      <c r="B13" s="29" t="s">
        <v>31</v>
      </c>
      <c r="C13" s="31">
        <v>0.1437765</v>
      </c>
      <c r="D13" s="31">
        <v>3.9449194E-2</v>
      </c>
      <c r="E13" s="31">
        <f t="shared" si="0"/>
        <v>1.1546260207690393</v>
      </c>
      <c r="F13" s="36">
        <v>2.6780880000000002E-4</v>
      </c>
      <c r="M13" s="14"/>
    </row>
    <row r="14" spans="1:13" x14ac:dyDescent="0.2">
      <c r="A14" s="47"/>
      <c r="B14" s="29" t="s">
        <v>32</v>
      </c>
      <c r="C14" s="31">
        <v>6.8812709999999999E-2</v>
      </c>
      <c r="D14" s="31">
        <v>7.8509736999999996E-2</v>
      </c>
      <c r="E14" s="31">
        <f t="shared" si="0"/>
        <v>1.0712355586512372</v>
      </c>
      <c r="F14" s="36">
        <v>0.38076569999999998</v>
      </c>
      <c r="M14" s="14"/>
    </row>
    <row r="15" spans="1:13" x14ac:dyDescent="0.2">
      <c r="A15" s="48"/>
      <c r="B15" s="29" t="s">
        <v>33</v>
      </c>
      <c r="C15" s="31">
        <v>0.17115342</v>
      </c>
      <c r="D15" s="31">
        <v>7.1307271000000005E-2</v>
      </c>
      <c r="E15" s="31">
        <f t="shared" si="0"/>
        <v>1.1866727943967703</v>
      </c>
      <c r="F15" s="36">
        <v>1.6385050000000002E-2</v>
      </c>
      <c r="M15" s="14"/>
    </row>
    <row r="16" spans="1:13" x14ac:dyDescent="0.2">
      <c r="A16" s="2"/>
      <c r="B16" s="6" t="s">
        <v>24</v>
      </c>
      <c r="C16" s="20">
        <v>-0.16186549</v>
      </c>
      <c r="D16" s="20">
        <v>3.6484448000000003E-2</v>
      </c>
      <c r="E16" s="20">
        <f t="shared" si="0"/>
        <v>0.85055560508049155</v>
      </c>
      <c r="F16" s="8">
        <v>9.1407269999999993E-6</v>
      </c>
      <c r="M16" s="14"/>
    </row>
    <row r="17" spans="1:13" x14ac:dyDescent="0.2">
      <c r="A17" s="49" t="s">
        <v>40</v>
      </c>
      <c r="B17" s="6" t="s">
        <v>0</v>
      </c>
      <c r="C17" s="20">
        <v>9.9285475600000002</v>
      </c>
      <c r="D17" s="20">
        <v>25.629593888999999</v>
      </c>
      <c r="E17" s="8">
        <f t="shared" si="0"/>
        <v>20507.532978610892</v>
      </c>
      <c r="F17" s="8">
        <v>0.69847040000000005</v>
      </c>
      <c r="M17" s="14"/>
    </row>
    <row r="18" spans="1:13" x14ac:dyDescent="0.2">
      <c r="A18" s="50"/>
      <c r="B18" s="6" t="s">
        <v>1</v>
      </c>
      <c r="C18" s="20">
        <v>9.3946251299999997</v>
      </c>
      <c r="D18" s="20">
        <v>8.9654619540000002</v>
      </c>
      <c r="E18" s="8">
        <f t="shared" si="0"/>
        <v>12023.581554853172</v>
      </c>
      <c r="F18" s="8">
        <v>0.29469919999999999</v>
      </c>
      <c r="M18" s="14"/>
    </row>
    <row r="19" spans="1:13" x14ac:dyDescent="0.2">
      <c r="A19" s="50"/>
      <c r="B19" s="6" t="s">
        <v>2</v>
      </c>
      <c r="C19" s="20">
        <v>1.80759034</v>
      </c>
      <c r="D19" s="20">
        <v>4.215250921</v>
      </c>
      <c r="E19" s="20">
        <f t="shared" si="0"/>
        <v>6.0957410572688051</v>
      </c>
      <c r="F19" s="8">
        <v>0.66805309999999996</v>
      </c>
      <c r="M19" s="14"/>
    </row>
    <row r="20" spans="1:13" x14ac:dyDescent="0.2">
      <c r="A20" s="50"/>
      <c r="B20" s="6" t="s">
        <v>3</v>
      </c>
      <c r="C20" s="20">
        <v>-4.72182339</v>
      </c>
      <c r="D20" s="20">
        <v>6.1257271759999998</v>
      </c>
      <c r="E20" s="20">
        <f t="shared" si="0"/>
        <v>8.8989375123972488E-3</v>
      </c>
      <c r="F20" s="8">
        <v>0.4408146</v>
      </c>
      <c r="M20" s="14"/>
    </row>
    <row r="21" spans="1:13" x14ac:dyDescent="0.2">
      <c r="A21" s="50"/>
      <c r="B21" s="6" t="s">
        <v>4</v>
      </c>
      <c r="C21" s="20">
        <v>6.8508752700000004</v>
      </c>
      <c r="D21" s="20">
        <v>6.4037640439999999</v>
      </c>
      <c r="E21" s="8">
        <f t="shared" si="0"/>
        <v>944.70741897070548</v>
      </c>
      <c r="F21" s="8">
        <v>0.28470030000000002</v>
      </c>
      <c r="M21" s="14"/>
    </row>
    <row r="22" spans="1:13" x14ac:dyDescent="0.2">
      <c r="A22" s="50"/>
      <c r="B22" s="6" t="s">
        <v>5</v>
      </c>
      <c r="C22" s="20">
        <v>-6.6739456500000003</v>
      </c>
      <c r="D22" s="20">
        <v>4.3035456400000003</v>
      </c>
      <c r="E22" s="20">
        <f t="shared" si="0"/>
        <v>1.2634039538160747E-3</v>
      </c>
      <c r="F22" s="8">
        <v>0.12094920000000001</v>
      </c>
      <c r="M22" s="14"/>
    </row>
    <row r="23" spans="1:13" x14ac:dyDescent="0.2">
      <c r="A23" s="50"/>
      <c r="B23" s="6" t="s">
        <v>6</v>
      </c>
      <c r="C23" s="20">
        <v>6.1566297199999998</v>
      </c>
      <c r="D23" s="20">
        <v>4.7520382809999999</v>
      </c>
      <c r="E23" s="8">
        <f t="shared" si="0"/>
        <v>471.83517542906839</v>
      </c>
      <c r="F23" s="8">
        <v>0.1951214</v>
      </c>
      <c r="M23" s="14"/>
    </row>
    <row r="24" spans="1:13" x14ac:dyDescent="0.2">
      <c r="A24" s="50"/>
      <c r="B24" s="6" t="s">
        <v>7</v>
      </c>
      <c r="C24" s="20">
        <v>3.5161208199999998</v>
      </c>
      <c r="D24" s="20">
        <v>4.2766105860000003</v>
      </c>
      <c r="E24" s="20">
        <f t="shared" si="0"/>
        <v>33.653626450943456</v>
      </c>
      <c r="F24" s="8">
        <v>0.4109775</v>
      </c>
      <c r="M24" s="14"/>
    </row>
    <row r="25" spans="1:13" x14ac:dyDescent="0.2">
      <c r="A25" s="50"/>
      <c r="B25" s="6" t="s">
        <v>8</v>
      </c>
      <c r="C25" s="20">
        <v>-1.6840549</v>
      </c>
      <c r="D25" s="20">
        <v>4.9795788610000002</v>
      </c>
      <c r="E25" s="20">
        <f t="shared" si="0"/>
        <v>0.18561977833549229</v>
      </c>
      <c r="F25" s="8">
        <v>0.73521829999999999</v>
      </c>
      <c r="M25" s="14"/>
    </row>
    <row r="26" spans="1:13" x14ac:dyDescent="0.2">
      <c r="A26" s="50"/>
      <c r="B26" s="6" t="s">
        <v>9</v>
      </c>
      <c r="C26" s="20">
        <v>7.6418049300000002</v>
      </c>
      <c r="D26" s="20">
        <v>4.7174735989999999</v>
      </c>
      <c r="E26" s="8">
        <f t="shared" si="0"/>
        <v>2083.5009982832039</v>
      </c>
      <c r="F26" s="8">
        <v>0.10525519999999999</v>
      </c>
      <c r="M26" s="14"/>
    </row>
    <row r="27" spans="1:13" x14ac:dyDescent="0.2">
      <c r="A27" s="50"/>
      <c r="B27" s="6" t="s">
        <v>10</v>
      </c>
      <c r="C27" s="20">
        <v>2.1252377199999999</v>
      </c>
      <c r="D27" s="20">
        <v>4.174727904</v>
      </c>
      <c r="E27" s="20">
        <f t="shared" si="0"/>
        <v>8.3748881299164495</v>
      </c>
      <c r="F27" s="8">
        <v>0.61070170000000001</v>
      </c>
      <c r="M27" s="14"/>
    </row>
    <row r="28" spans="1:13" x14ac:dyDescent="0.2">
      <c r="A28" s="50"/>
      <c r="B28" s="6" t="s">
        <v>11</v>
      </c>
      <c r="C28" s="20">
        <v>-2.6036168900000001</v>
      </c>
      <c r="D28" s="20">
        <v>4.6127741499999999</v>
      </c>
      <c r="E28" s="20">
        <f t="shared" si="0"/>
        <v>7.4005424086348456E-2</v>
      </c>
      <c r="F28" s="8">
        <v>0.57245729999999995</v>
      </c>
      <c r="M28" s="14"/>
    </row>
    <row r="29" spans="1:13" x14ac:dyDescent="0.2">
      <c r="A29" s="50"/>
      <c r="B29" s="6" t="s">
        <v>12</v>
      </c>
      <c r="C29" s="20">
        <v>3.0623044400000001</v>
      </c>
      <c r="D29" s="20">
        <v>4.1055964730000003</v>
      </c>
      <c r="E29" s="20">
        <f t="shared" si="0"/>
        <v>21.376761910774047</v>
      </c>
      <c r="F29" s="8">
        <v>0.45573659999999999</v>
      </c>
      <c r="M29" s="14"/>
    </row>
    <row r="30" spans="1:13" x14ac:dyDescent="0.2">
      <c r="A30" s="50"/>
      <c r="B30" s="6" t="s">
        <v>13</v>
      </c>
      <c r="C30" s="20">
        <v>-11.91566478</v>
      </c>
      <c r="D30" s="20">
        <v>3.790395819</v>
      </c>
      <c r="E30" s="20">
        <f t="shared" si="0"/>
        <v>6.6848634095337594E-6</v>
      </c>
      <c r="F30" s="8">
        <v>1.668568E-3</v>
      </c>
      <c r="M30" s="14"/>
    </row>
    <row r="31" spans="1:13" x14ac:dyDescent="0.2">
      <c r="A31" s="50"/>
      <c r="B31" s="6" t="s">
        <v>14</v>
      </c>
      <c r="C31" s="20">
        <v>1.5612624799999999</v>
      </c>
      <c r="D31" s="20">
        <v>4.3670140960000001</v>
      </c>
      <c r="E31" s="20">
        <f t="shared" si="0"/>
        <v>4.7648329558171811</v>
      </c>
      <c r="F31" s="8">
        <v>0.72070809999999996</v>
      </c>
      <c r="M31" s="14"/>
    </row>
    <row r="32" spans="1:13" x14ac:dyDescent="0.2">
      <c r="A32" s="50"/>
      <c r="B32" s="6" t="s">
        <v>15</v>
      </c>
      <c r="C32" s="20">
        <v>-1.33350956</v>
      </c>
      <c r="D32" s="20">
        <v>4.5244793640000003</v>
      </c>
      <c r="E32" s="20">
        <f t="shared" si="0"/>
        <v>0.26355068936360837</v>
      </c>
      <c r="F32" s="8">
        <v>0.76819850000000001</v>
      </c>
      <c r="M32" s="14"/>
    </row>
    <row r="33" spans="1:13" x14ac:dyDescent="0.2">
      <c r="A33" s="50"/>
      <c r="B33" s="6" t="s">
        <v>16</v>
      </c>
      <c r="C33" s="20">
        <v>-1.58658123</v>
      </c>
      <c r="D33" s="20">
        <v>4.2891492299999996</v>
      </c>
      <c r="E33" s="20">
        <f t="shared" si="0"/>
        <v>0.20462397959718198</v>
      </c>
      <c r="F33" s="8">
        <v>0.71145270000000005</v>
      </c>
      <c r="M33" s="14"/>
    </row>
    <row r="34" spans="1:13" x14ac:dyDescent="0.2">
      <c r="A34" s="50"/>
      <c r="B34" s="6" t="s">
        <v>17</v>
      </c>
      <c r="C34" s="20">
        <v>-3.2165893699999999</v>
      </c>
      <c r="D34" s="20">
        <v>4.2082102959999999</v>
      </c>
      <c r="E34" s="20">
        <f t="shared" si="0"/>
        <v>4.0091562831979573E-2</v>
      </c>
      <c r="F34" s="8">
        <v>0.44465250000000001</v>
      </c>
      <c r="M34" s="14"/>
    </row>
    <row r="35" spans="1:13" x14ac:dyDescent="0.2">
      <c r="A35" s="50"/>
      <c r="B35" s="6" t="s">
        <v>18</v>
      </c>
      <c r="C35" s="20">
        <v>4.3261717099999997</v>
      </c>
      <c r="D35" s="20">
        <v>4.4384487010000004</v>
      </c>
      <c r="E35" s="20">
        <f t="shared" si="0"/>
        <v>75.654105619174757</v>
      </c>
      <c r="F35" s="8">
        <v>0.32970729999999998</v>
      </c>
      <c r="M35" s="14"/>
    </row>
    <row r="36" spans="1:13" x14ac:dyDescent="0.2">
      <c r="A36" s="51"/>
      <c r="B36" s="6" t="s">
        <v>19</v>
      </c>
      <c r="C36" s="20">
        <v>1.0202754300000001</v>
      </c>
      <c r="D36" s="20">
        <v>4.1976796299999997</v>
      </c>
      <c r="E36" s="20">
        <f t="shared" si="0"/>
        <v>2.7739586901974085</v>
      </c>
      <c r="F36" s="8">
        <v>0.80796120000000005</v>
      </c>
      <c r="M36" s="14"/>
    </row>
  </sheetData>
  <mergeCells count="2">
    <mergeCell ref="A10:A15"/>
    <mergeCell ref="A17:A36"/>
  </mergeCells>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F2E3441-7ED2-2249-899C-DA175EE74E57}">
  <dimension ref="A1:M34"/>
  <sheetViews>
    <sheetView workbookViewId="0">
      <selection activeCell="B7" sqref="B7"/>
    </sheetView>
  </sheetViews>
  <sheetFormatPr baseColWidth="10" defaultRowHeight="16" x14ac:dyDescent="0.2"/>
  <cols>
    <col min="2" max="2" width="16.6640625" customWidth="1"/>
    <col min="3" max="3" width="10.83203125" style="9"/>
    <col min="4" max="5" width="15.5" style="9" customWidth="1"/>
    <col min="6" max="6" width="10.83203125" style="9"/>
  </cols>
  <sheetData>
    <row r="1" spans="1:13" x14ac:dyDescent="0.2">
      <c r="A1" s="35" t="s">
        <v>492</v>
      </c>
    </row>
    <row r="4" spans="1:13" x14ac:dyDescent="0.2">
      <c r="B4" s="4" t="s">
        <v>23</v>
      </c>
      <c r="C4" s="11" t="s">
        <v>20</v>
      </c>
      <c r="D4" s="11" t="s">
        <v>21</v>
      </c>
      <c r="E4" s="11" t="s">
        <v>469</v>
      </c>
      <c r="F4" s="11" t="s">
        <v>22</v>
      </c>
    </row>
    <row r="5" spans="1:13" x14ac:dyDescent="0.2">
      <c r="A5" s="2"/>
      <c r="B5" s="6" t="s">
        <v>36</v>
      </c>
      <c r="C5" s="20">
        <v>-0.25192083999999998</v>
      </c>
      <c r="D5" s="20">
        <v>0.15714106899999999</v>
      </c>
      <c r="E5" s="20">
        <f>EXP(C5)</f>
        <v>0.77730626719770246</v>
      </c>
      <c r="F5" s="8">
        <v>0.1089014</v>
      </c>
      <c r="M5" s="14"/>
    </row>
    <row r="6" spans="1:13" x14ac:dyDescent="0.2">
      <c r="A6" s="2"/>
      <c r="B6" s="6" t="s">
        <v>35</v>
      </c>
      <c r="C6" s="20">
        <v>4.0635600000000001E-2</v>
      </c>
      <c r="D6" s="20">
        <v>7.1165869999999997E-3</v>
      </c>
      <c r="E6" s="20">
        <f t="shared" ref="E6:E34" si="0">EXP(C6)</f>
        <v>1.0414725238022127</v>
      </c>
      <c r="F6" s="8">
        <v>1.129867E-8</v>
      </c>
      <c r="M6" s="14"/>
    </row>
    <row r="7" spans="1:13" x14ac:dyDescent="0.2">
      <c r="A7" s="2"/>
      <c r="B7" s="6" t="s">
        <v>499</v>
      </c>
      <c r="C7" s="20">
        <v>-0.74388761999999997</v>
      </c>
      <c r="D7" s="20">
        <v>0.157880991</v>
      </c>
      <c r="E7" s="20">
        <f t="shared" si="0"/>
        <v>0.47526267870498073</v>
      </c>
      <c r="F7" s="8">
        <v>2.4566069999999999E-6</v>
      </c>
      <c r="M7" s="14"/>
    </row>
    <row r="8" spans="1:13" x14ac:dyDescent="0.2">
      <c r="A8" s="2"/>
      <c r="B8" s="6" t="s">
        <v>41</v>
      </c>
      <c r="C8" s="20">
        <v>0.62224425999999999</v>
      </c>
      <c r="D8" s="20">
        <v>0.278530528</v>
      </c>
      <c r="E8" s="20">
        <f t="shared" si="0"/>
        <v>1.8631046446317943</v>
      </c>
      <c r="F8" s="8">
        <v>2.5481400000000001E-2</v>
      </c>
      <c r="M8" s="14"/>
    </row>
    <row r="9" spans="1:13" x14ac:dyDescent="0.2">
      <c r="A9" s="46" t="s">
        <v>37</v>
      </c>
      <c r="B9" s="29" t="s">
        <v>28</v>
      </c>
      <c r="C9" s="31">
        <v>-1.35679135</v>
      </c>
      <c r="D9" s="31">
        <v>0.59792137400000001</v>
      </c>
      <c r="E9" s="31">
        <f t="shared" si="0"/>
        <v>0.25748563418692028</v>
      </c>
      <c r="F9" s="36">
        <v>2.3257369999999999E-2</v>
      </c>
      <c r="M9" s="14"/>
    </row>
    <row r="10" spans="1:13" x14ac:dyDescent="0.2">
      <c r="A10" s="47"/>
      <c r="B10" s="29" t="s">
        <v>29</v>
      </c>
      <c r="C10" s="31">
        <v>-0.13455645999999999</v>
      </c>
      <c r="D10" s="31">
        <v>0.28544950800000002</v>
      </c>
      <c r="E10" s="31">
        <f t="shared" si="0"/>
        <v>0.87410352559828686</v>
      </c>
      <c r="F10" s="36">
        <v>0.63736619999999999</v>
      </c>
      <c r="M10" s="14"/>
    </row>
    <row r="11" spans="1:13" x14ac:dyDescent="0.2">
      <c r="A11" s="47"/>
      <c r="B11" s="29" t="s">
        <v>30</v>
      </c>
      <c r="C11" s="31">
        <v>1.012881E-2</v>
      </c>
      <c r="D11" s="31">
        <v>0.27206884999999997</v>
      </c>
      <c r="E11" s="31">
        <f t="shared" si="0"/>
        <v>1.0101802800259343</v>
      </c>
      <c r="F11" s="36">
        <v>0.97030249999999996</v>
      </c>
      <c r="M11" s="14"/>
    </row>
    <row r="12" spans="1:13" x14ac:dyDescent="0.2">
      <c r="A12" s="47"/>
      <c r="B12" s="29" t="s">
        <v>31</v>
      </c>
      <c r="C12" s="31">
        <v>-3.9781579999999997E-2</v>
      </c>
      <c r="D12" s="31">
        <v>0.17130920099999999</v>
      </c>
      <c r="E12" s="31">
        <f t="shared" si="0"/>
        <v>0.96099931770162483</v>
      </c>
      <c r="F12" s="36">
        <v>0.81636640000000005</v>
      </c>
      <c r="M12" s="14"/>
    </row>
    <row r="13" spans="1:13" x14ac:dyDescent="0.2">
      <c r="A13" s="47"/>
      <c r="B13" s="29" t="s">
        <v>32</v>
      </c>
      <c r="C13" s="31">
        <v>0.58181004000000003</v>
      </c>
      <c r="D13" s="31">
        <v>0.38326795899999999</v>
      </c>
      <c r="E13" s="31">
        <f t="shared" si="0"/>
        <v>1.7892741592668706</v>
      </c>
      <c r="F13" s="36">
        <v>0.12900829999999999</v>
      </c>
      <c r="M13" s="14"/>
    </row>
    <row r="14" spans="1:13" x14ac:dyDescent="0.2">
      <c r="A14" s="48"/>
      <c r="B14" s="29" t="s">
        <v>33</v>
      </c>
      <c r="C14" s="31">
        <v>0.38202329000000002</v>
      </c>
      <c r="D14" s="31">
        <v>0.26440344900000001</v>
      </c>
      <c r="E14" s="31">
        <f t="shared" si="0"/>
        <v>1.465246210319809</v>
      </c>
      <c r="F14" s="36">
        <v>0.1485001</v>
      </c>
      <c r="I14" s="14"/>
      <c r="M14" s="14"/>
    </row>
    <row r="15" spans="1:13" x14ac:dyDescent="0.2">
      <c r="A15" s="49" t="s">
        <v>40</v>
      </c>
      <c r="B15" s="6" t="s">
        <v>0</v>
      </c>
      <c r="C15" s="20">
        <v>1.70894886</v>
      </c>
      <c r="D15" s="20">
        <v>2.234300111</v>
      </c>
      <c r="E15" s="20">
        <f t="shared" si="0"/>
        <v>5.5231528184482475</v>
      </c>
      <c r="F15" s="8">
        <v>0.44434899999999999</v>
      </c>
      <c r="M15" s="14"/>
    </row>
    <row r="16" spans="1:13" x14ac:dyDescent="0.2">
      <c r="A16" s="50"/>
      <c r="B16" s="6" t="s">
        <v>1</v>
      </c>
      <c r="C16" s="20">
        <v>-4.7663394600000002</v>
      </c>
      <c r="D16" s="20">
        <v>4.5953613249999998</v>
      </c>
      <c r="E16" s="20">
        <f t="shared" si="0"/>
        <v>8.5114798167861046E-3</v>
      </c>
      <c r="F16" s="8">
        <v>0.2996395</v>
      </c>
      <c r="M16" s="14"/>
    </row>
    <row r="17" spans="1:13" x14ac:dyDescent="0.2">
      <c r="A17" s="50"/>
      <c r="B17" s="6" t="s">
        <v>2</v>
      </c>
      <c r="C17" s="20">
        <v>-22.526003200000002</v>
      </c>
      <c r="D17" s="20">
        <v>12.554636041</v>
      </c>
      <c r="E17" s="20">
        <f t="shared" si="0"/>
        <v>1.6484702389268623E-10</v>
      </c>
      <c r="F17" s="8">
        <v>7.2775210000000007E-2</v>
      </c>
      <c r="M17" s="14"/>
    </row>
    <row r="18" spans="1:13" x14ac:dyDescent="0.2">
      <c r="A18" s="50"/>
      <c r="B18" s="6" t="s">
        <v>3</v>
      </c>
      <c r="C18" s="20">
        <v>-0.31327694</v>
      </c>
      <c r="D18" s="20">
        <v>1.3871699790000001</v>
      </c>
      <c r="E18" s="20">
        <f t="shared" si="0"/>
        <v>0.73104742825739188</v>
      </c>
      <c r="F18" s="8">
        <v>0.82132669999999997</v>
      </c>
      <c r="M18" s="14"/>
    </row>
    <row r="19" spans="1:13" x14ac:dyDescent="0.2">
      <c r="A19" s="50"/>
      <c r="B19" s="6" t="s">
        <v>4</v>
      </c>
      <c r="C19" s="20">
        <v>0.62127403000000003</v>
      </c>
      <c r="D19" s="20">
        <v>2.0444790419999999</v>
      </c>
      <c r="E19" s="20">
        <f t="shared" si="0"/>
        <v>1.8612978812421874</v>
      </c>
      <c r="F19" s="8">
        <v>0.76122020000000001</v>
      </c>
      <c r="M19" s="14"/>
    </row>
    <row r="20" spans="1:13" x14ac:dyDescent="0.2">
      <c r="A20" s="50"/>
      <c r="B20" s="6" t="s">
        <v>5</v>
      </c>
      <c r="C20" s="20">
        <v>0.95005150000000005</v>
      </c>
      <c r="D20" s="20">
        <v>1.8516521029999999</v>
      </c>
      <c r="E20" s="20">
        <f t="shared" si="0"/>
        <v>2.5858428267923341</v>
      </c>
      <c r="F20" s="8">
        <v>0.60789320000000002</v>
      </c>
      <c r="M20" s="14"/>
    </row>
    <row r="21" spans="1:13" x14ac:dyDescent="0.2">
      <c r="A21" s="50"/>
      <c r="B21" s="6" t="s">
        <v>6</v>
      </c>
      <c r="C21" s="20">
        <v>2.7930342499999998</v>
      </c>
      <c r="D21" s="20">
        <v>2.0623988369999999</v>
      </c>
      <c r="E21" s="20">
        <f t="shared" si="0"/>
        <v>16.330495508995416</v>
      </c>
      <c r="F21" s="8">
        <v>0.1756519</v>
      </c>
      <c r="M21" s="14"/>
    </row>
    <row r="22" spans="1:13" x14ac:dyDescent="0.2">
      <c r="A22" s="50"/>
      <c r="B22" s="6" t="s">
        <v>7</v>
      </c>
      <c r="C22" s="20">
        <v>-1.98376971</v>
      </c>
      <c r="D22" s="20">
        <v>2.3481193280000001</v>
      </c>
      <c r="E22" s="20">
        <f t="shared" si="0"/>
        <v>0.13754973612592228</v>
      </c>
      <c r="F22" s="8">
        <v>0.3982038</v>
      </c>
      <c r="M22" s="14"/>
    </row>
    <row r="23" spans="1:13" x14ac:dyDescent="0.2">
      <c r="A23" s="50"/>
      <c r="B23" s="6" t="s">
        <v>8</v>
      </c>
      <c r="C23" s="20">
        <v>2.0471968600000001</v>
      </c>
      <c r="D23" s="20">
        <v>2.0554326289999998</v>
      </c>
      <c r="E23" s="20">
        <f t="shared" si="0"/>
        <v>7.7461570820097485</v>
      </c>
      <c r="F23" s="8">
        <v>0.31925350000000002</v>
      </c>
      <c r="M23" s="14"/>
    </row>
    <row r="24" spans="1:13" x14ac:dyDescent="0.2">
      <c r="A24" s="50"/>
      <c r="B24" s="6" t="s">
        <v>9</v>
      </c>
      <c r="C24" s="20">
        <v>1.8617602099999999</v>
      </c>
      <c r="D24" s="20">
        <v>1.9270254979999999</v>
      </c>
      <c r="E24" s="20">
        <f t="shared" si="0"/>
        <v>6.4350538544308931</v>
      </c>
      <c r="F24" s="8">
        <v>0.33397830000000001</v>
      </c>
      <c r="M24" s="14"/>
    </row>
    <row r="25" spans="1:13" x14ac:dyDescent="0.2">
      <c r="A25" s="50"/>
      <c r="B25" s="6" t="s">
        <v>10</v>
      </c>
      <c r="C25" s="20">
        <v>4.2345188900000004</v>
      </c>
      <c r="D25" s="20">
        <v>2.6841831620000001</v>
      </c>
      <c r="E25" s="20">
        <f t="shared" si="0"/>
        <v>69.028460460725071</v>
      </c>
      <c r="F25" s="8">
        <v>0.11466170000000001</v>
      </c>
      <c r="M25" s="14"/>
    </row>
    <row r="26" spans="1:13" x14ac:dyDescent="0.2">
      <c r="A26" s="50"/>
      <c r="B26" s="6" t="s">
        <v>11</v>
      </c>
      <c r="C26" s="20">
        <v>2.4397696</v>
      </c>
      <c r="D26" s="20">
        <v>1.8956954610000001</v>
      </c>
      <c r="E26" s="20">
        <f t="shared" si="0"/>
        <v>11.470397658702673</v>
      </c>
      <c r="F26" s="8">
        <v>0.1980925</v>
      </c>
      <c r="M26" s="14"/>
    </row>
    <row r="27" spans="1:13" x14ac:dyDescent="0.2">
      <c r="A27" s="50"/>
      <c r="B27" s="6" t="s">
        <v>12</v>
      </c>
      <c r="C27" s="20">
        <v>-2.93678762</v>
      </c>
      <c r="D27" s="20">
        <v>2.147058672</v>
      </c>
      <c r="E27" s="20">
        <f t="shared" si="0"/>
        <v>5.3035826611261924E-2</v>
      </c>
      <c r="F27" s="8">
        <v>0.17136870000000001</v>
      </c>
      <c r="M27" s="14"/>
    </row>
    <row r="28" spans="1:13" x14ac:dyDescent="0.2">
      <c r="A28" s="50"/>
      <c r="B28" s="6" t="s">
        <v>13</v>
      </c>
      <c r="C28" s="20">
        <v>-0.49696781000000001</v>
      </c>
      <c r="D28" s="20">
        <v>2.0193031769999998</v>
      </c>
      <c r="E28" s="20">
        <f t="shared" si="0"/>
        <v>0.60837256700891507</v>
      </c>
      <c r="F28" s="8">
        <v>0.80559820000000004</v>
      </c>
      <c r="M28" s="14"/>
    </row>
    <row r="29" spans="1:13" x14ac:dyDescent="0.2">
      <c r="A29" s="50"/>
      <c r="B29" s="6" t="s">
        <v>14</v>
      </c>
      <c r="C29" s="20">
        <v>-0.78024104000000005</v>
      </c>
      <c r="D29" s="20">
        <v>1.9332887519999999</v>
      </c>
      <c r="E29" s="20">
        <f t="shared" si="0"/>
        <v>0.45829553043594778</v>
      </c>
      <c r="F29" s="8">
        <v>0.68651989999999996</v>
      </c>
      <c r="M29" s="14"/>
    </row>
    <row r="30" spans="1:13" x14ac:dyDescent="0.2">
      <c r="A30" s="50"/>
      <c r="B30" s="6" t="s">
        <v>15</v>
      </c>
      <c r="C30" s="20">
        <v>3.27275983</v>
      </c>
      <c r="D30" s="20">
        <v>1.905087967</v>
      </c>
      <c r="E30" s="20">
        <f t="shared" si="0"/>
        <v>26.384054461454067</v>
      </c>
      <c r="F30" s="8">
        <v>8.5813970000000003E-2</v>
      </c>
      <c r="M30" s="14"/>
    </row>
    <row r="31" spans="1:13" x14ac:dyDescent="0.2">
      <c r="A31" s="50"/>
      <c r="B31" s="6" t="s">
        <v>16</v>
      </c>
      <c r="C31" s="20">
        <v>1.34909693</v>
      </c>
      <c r="D31" s="20">
        <v>1.8415404339999999</v>
      </c>
      <c r="E31" s="20">
        <f t="shared" si="0"/>
        <v>3.8539435778831694</v>
      </c>
      <c r="F31" s="8">
        <v>0.46380759999999999</v>
      </c>
      <c r="M31" s="14"/>
    </row>
    <row r="32" spans="1:13" x14ac:dyDescent="0.2">
      <c r="A32" s="50"/>
      <c r="B32" s="6" t="s">
        <v>17</v>
      </c>
      <c r="C32" s="20">
        <v>4.5695243999999997</v>
      </c>
      <c r="D32" s="20">
        <v>1.922463754</v>
      </c>
      <c r="E32" s="20">
        <f t="shared" si="0"/>
        <v>96.498204311420693</v>
      </c>
      <c r="F32" s="8">
        <v>1.7458319999999999E-2</v>
      </c>
      <c r="M32" s="14"/>
    </row>
    <row r="33" spans="1:13" x14ac:dyDescent="0.2">
      <c r="A33" s="50"/>
      <c r="B33" s="6" t="s">
        <v>18</v>
      </c>
      <c r="C33" s="20">
        <v>0.43587585000000001</v>
      </c>
      <c r="D33" s="20">
        <v>1.8365324519999999</v>
      </c>
      <c r="E33" s="20">
        <f t="shared" si="0"/>
        <v>1.5463168076003582</v>
      </c>
      <c r="F33" s="8">
        <v>0.81239589999999995</v>
      </c>
      <c r="M33" s="14"/>
    </row>
    <row r="34" spans="1:13" x14ac:dyDescent="0.2">
      <c r="A34" s="51"/>
      <c r="B34" s="6" t="s">
        <v>19</v>
      </c>
      <c r="C34" s="20">
        <v>2.2747054699999998</v>
      </c>
      <c r="D34" s="20">
        <v>1.958560595</v>
      </c>
      <c r="E34" s="20">
        <f t="shared" si="0"/>
        <v>9.725054270470066</v>
      </c>
      <c r="F34" s="8">
        <v>0.24547240000000001</v>
      </c>
      <c r="M34" s="14"/>
    </row>
  </sheetData>
  <mergeCells count="2">
    <mergeCell ref="A9:A14"/>
    <mergeCell ref="A15:A34"/>
  </mergeCells>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2BD84A0-5408-0A4F-86EC-391350B4D78F}">
  <dimension ref="A1:F34"/>
  <sheetViews>
    <sheetView workbookViewId="0">
      <selection activeCell="B7" sqref="B7"/>
    </sheetView>
  </sheetViews>
  <sheetFormatPr baseColWidth="10" defaultRowHeight="16" x14ac:dyDescent="0.2"/>
  <cols>
    <col min="2" max="2" width="16.6640625" customWidth="1"/>
    <col min="3" max="3" width="10.83203125" style="9"/>
    <col min="4" max="5" width="16.5" style="9" customWidth="1"/>
    <col min="6" max="6" width="10.83203125" style="9"/>
  </cols>
  <sheetData>
    <row r="1" spans="1:6" x14ac:dyDescent="0.2">
      <c r="A1" s="35" t="s">
        <v>493</v>
      </c>
    </row>
    <row r="4" spans="1:6" x14ac:dyDescent="0.2">
      <c r="B4" s="4" t="s">
        <v>23</v>
      </c>
      <c r="C4" s="11" t="s">
        <v>20</v>
      </c>
      <c r="D4" s="11" t="s">
        <v>21</v>
      </c>
      <c r="E4" s="11" t="s">
        <v>469</v>
      </c>
      <c r="F4" s="11" t="s">
        <v>22</v>
      </c>
    </row>
    <row r="5" spans="1:6" x14ac:dyDescent="0.2">
      <c r="A5" s="2"/>
      <c r="B5" s="6" t="s">
        <v>36</v>
      </c>
      <c r="C5" s="20">
        <v>-0.14207962684192199</v>
      </c>
      <c r="D5" s="20">
        <v>0.153865043521527</v>
      </c>
      <c r="E5" s="20">
        <f>EXP(C5)</f>
        <v>0.8675521732957503</v>
      </c>
      <c r="F5" s="8">
        <v>0.355796605759372</v>
      </c>
    </row>
    <row r="6" spans="1:6" x14ac:dyDescent="0.2">
      <c r="A6" s="2"/>
      <c r="B6" s="6" t="s">
        <v>35</v>
      </c>
      <c r="C6" s="20">
        <v>2.8725246483996901E-2</v>
      </c>
      <c r="D6" s="20">
        <v>7.0716928996435099E-3</v>
      </c>
      <c r="E6" s="20">
        <f t="shared" ref="E6:E34" si="0">EXP(C6)</f>
        <v>1.0291417953001516</v>
      </c>
      <c r="F6" s="8">
        <v>4.8653194957052899E-5</v>
      </c>
    </row>
    <row r="7" spans="1:6" x14ac:dyDescent="0.2">
      <c r="A7" s="2"/>
      <c r="B7" s="6" t="s">
        <v>499</v>
      </c>
      <c r="C7" s="20">
        <v>-0.51543896316173998</v>
      </c>
      <c r="D7" s="20">
        <v>0.15747755597622901</v>
      </c>
      <c r="E7" s="20">
        <f t="shared" si="0"/>
        <v>0.59723837142545388</v>
      </c>
      <c r="F7" s="8">
        <v>1.0637680798399099E-3</v>
      </c>
    </row>
    <row r="8" spans="1:6" x14ac:dyDescent="0.2">
      <c r="A8" s="2"/>
      <c r="B8" s="6" t="s">
        <v>41</v>
      </c>
      <c r="C8" s="20">
        <v>0.382348926241738</v>
      </c>
      <c r="D8" s="20">
        <v>0.27566139484948099</v>
      </c>
      <c r="E8" s="20">
        <f t="shared" si="0"/>
        <v>1.465723425283985</v>
      </c>
      <c r="F8" s="8">
        <v>0.16543449364434601</v>
      </c>
    </row>
    <row r="9" spans="1:6" x14ac:dyDescent="0.2">
      <c r="A9" s="46" t="s">
        <v>37</v>
      </c>
      <c r="B9" s="29" t="s">
        <v>28</v>
      </c>
      <c r="C9" s="31">
        <v>-1.3358812286225601</v>
      </c>
      <c r="D9" s="31">
        <v>0.60004445121101202</v>
      </c>
      <c r="E9" s="31">
        <f t="shared" si="0"/>
        <v>0.26292637508911582</v>
      </c>
      <c r="F9" s="36">
        <v>2.5993840606112699E-2</v>
      </c>
    </row>
    <row r="10" spans="1:6" x14ac:dyDescent="0.2">
      <c r="A10" s="47"/>
      <c r="B10" s="29" t="s">
        <v>29</v>
      </c>
      <c r="C10" s="31">
        <v>-8.4220293122191703E-2</v>
      </c>
      <c r="D10" s="31">
        <v>0.28682753584627901</v>
      </c>
      <c r="E10" s="31">
        <f t="shared" si="0"/>
        <v>0.91922873402100791</v>
      </c>
      <c r="F10" s="36">
        <v>0.76904298371510604</v>
      </c>
    </row>
    <row r="11" spans="1:6" x14ac:dyDescent="0.2">
      <c r="A11" s="47"/>
      <c r="B11" s="29" t="s">
        <v>30</v>
      </c>
      <c r="C11" s="31">
        <v>-0.11934935862905501</v>
      </c>
      <c r="D11" s="31">
        <v>0.27270100250204798</v>
      </c>
      <c r="E11" s="31">
        <f t="shared" si="0"/>
        <v>0.88749769161861825</v>
      </c>
      <c r="F11" s="36">
        <v>0.66163532774996503</v>
      </c>
    </row>
    <row r="12" spans="1:6" x14ac:dyDescent="0.2">
      <c r="A12" s="47"/>
      <c r="B12" s="29" t="s">
        <v>31</v>
      </c>
      <c r="C12" s="31">
        <v>-3.2145278836761701E-2</v>
      </c>
      <c r="D12" s="31">
        <v>0.16979507995557999</v>
      </c>
      <c r="E12" s="31">
        <f t="shared" si="0"/>
        <v>0.96836588878968322</v>
      </c>
      <c r="F12" s="36">
        <v>0.84984352435042598</v>
      </c>
    </row>
    <row r="13" spans="1:6" x14ac:dyDescent="0.2">
      <c r="A13" s="47"/>
      <c r="B13" s="29" t="s">
        <v>32</v>
      </c>
      <c r="C13" s="31">
        <v>8.4126043706718098E-2</v>
      </c>
      <c r="D13" s="31">
        <v>0.384303222968018</v>
      </c>
      <c r="E13" s="31">
        <f t="shared" si="0"/>
        <v>1.0877659912260873</v>
      </c>
      <c r="F13" s="36">
        <v>0.82672375416144495</v>
      </c>
    </row>
    <row r="14" spans="1:6" x14ac:dyDescent="0.2">
      <c r="A14" s="48"/>
      <c r="B14" s="29" t="s">
        <v>33</v>
      </c>
      <c r="C14" s="31">
        <v>0.14412521758581101</v>
      </c>
      <c r="D14" s="31">
        <v>0.26804695991267002</v>
      </c>
      <c r="E14" s="31">
        <f t="shared" si="0"/>
        <v>1.1550287293792227</v>
      </c>
      <c r="F14" s="36">
        <v>0.59079353730588402</v>
      </c>
    </row>
    <row r="15" spans="1:6" x14ac:dyDescent="0.2">
      <c r="A15" s="49" t="s">
        <v>40</v>
      </c>
      <c r="B15" s="6" t="s">
        <v>0</v>
      </c>
      <c r="C15" s="20">
        <v>3.9954580295273399</v>
      </c>
      <c r="D15" s="20">
        <v>2.3184517630755801</v>
      </c>
      <c r="E15" s="20">
        <f t="shared" si="0"/>
        <v>54.350729162323795</v>
      </c>
      <c r="F15" s="8">
        <v>8.4828822507408294E-2</v>
      </c>
    </row>
    <row r="16" spans="1:6" x14ac:dyDescent="0.2">
      <c r="A16" s="50"/>
      <c r="B16" s="6" t="s">
        <v>1</v>
      </c>
      <c r="C16" s="20">
        <v>-4.86615494059411</v>
      </c>
      <c r="D16" s="20">
        <v>4.4536976728840703</v>
      </c>
      <c r="E16" s="20">
        <f t="shared" si="0"/>
        <v>7.7029266294069056E-3</v>
      </c>
      <c r="F16" s="8">
        <v>0.27456503804428101</v>
      </c>
    </row>
    <row r="17" spans="1:6" x14ac:dyDescent="0.2">
      <c r="A17" s="50"/>
      <c r="B17" s="6" t="s">
        <v>2</v>
      </c>
      <c r="C17" s="20">
        <v>-15.1299469994524</v>
      </c>
      <c r="D17" s="20">
        <v>12.491103447704401</v>
      </c>
      <c r="E17" s="20">
        <f t="shared" si="0"/>
        <v>2.6862566687080799E-7</v>
      </c>
      <c r="F17" s="8">
        <v>0.225796600817529</v>
      </c>
    </row>
    <row r="18" spans="1:6" x14ac:dyDescent="0.2">
      <c r="A18" s="50"/>
      <c r="B18" s="6" t="s">
        <v>3</v>
      </c>
      <c r="C18" s="20">
        <v>-2.44258006245565</v>
      </c>
      <c r="D18" s="20">
        <v>1.3514119795814199</v>
      </c>
      <c r="E18" s="20">
        <f t="shared" si="0"/>
        <v>8.6936260874978882E-2</v>
      </c>
      <c r="F18" s="8">
        <v>7.0695547155967695E-2</v>
      </c>
    </row>
    <row r="19" spans="1:6" x14ac:dyDescent="0.2">
      <c r="A19" s="50"/>
      <c r="B19" s="6" t="s">
        <v>4</v>
      </c>
      <c r="C19" s="20">
        <v>-1.7005427389438801</v>
      </c>
      <c r="D19" s="20">
        <v>2.0351239729442998</v>
      </c>
      <c r="E19" s="20">
        <f t="shared" si="0"/>
        <v>0.18258440149109637</v>
      </c>
      <c r="F19" s="8">
        <v>0.40338186373101897</v>
      </c>
    </row>
    <row r="20" spans="1:6" x14ac:dyDescent="0.2">
      <c r="A20" s="50"/>
      <c r="B20" s="6" t="s">
        <v>5</v>
      </c>
      <c r="C20" s="20">
        <v>1.83745226181945</v>
      </c>
      <c r="D20" s="20">
        <v>1.88695649356867</v>
      </c>
      <c r="E20" s="20">
        <f t="shared" si="0"/>
        <v>6.2805167480701423</v>
      </c>
      <c r="F20" s="8">
        <v>0.33017321611690598</v>
      </c>
    </row>
    <row r="21" spans="1:6" x14ac:dyDescent="0.2">
      <c r="A21" s="50"/>
      <c r="B21" s="6" t="s">
        <v>6</v>
      </c>
      <c r="C21" s="20">
        <v>3.0576743755032099</v>
      </c>
      <c r="D21" s="20">
        <v>2.2403413224612398</v>
      </c>
      <c r="E21" s="20">
        <f t="shared" si="0"/>
        <v>21.278014903308677</v>
      </c>
      <c r="F21" s="8">
        <v>0.17230798489766699</v>
      </c>
    </row>
    <row r="22" spans="1:6" x14ac:dyDescent="0.2">
      <c r="A22" s="50"/>
      <c r="B22" s="6" t="s">
        <v>7</v>
      </c>
      <c r="C22" s="20">
        <v>-1.0479934841829699</v>
      </c>
      <c r="D22" s="20">
        <v>2.2058633789982598</v>
      </c>
      <c r="E22" s="20">
        <f t="shared" si="0"/>
        <v>0.35064060965430544</v>
      </c>
      <c r="F22" s="8">
        <v>0.63471964273583303</v>
      </c>
    </row>
    <row r="23" spans="1:6" x14ac:dyDescent="0.2">
      <c r="A23" s="50"/>
      <c r="B23" s="6" t="s">
        <v>8</v>
      </c>
      <c r="C23" s="20">
        <v>3.0104861157390399</v>
      </c>
      <c r="D23" s="20">
        <v>2.0035453461286701</v>
      </c>
      <c r="E23" s="20">
        <f t="shared" si="0"/>
        <v>20.297264347079889</v>
      </c>
      <c r="F23" s="8">
        <v>0.132947519283802</v>
      </c>
    </row>
    <row r="24" spans="1:6" x14ac:dyDescent="0.2">
      <c r="A24" s="50"/>
      <c r="B24" s="6" t="s">
        <v>9</v>
      </c>
      <c r="C24" s="20">
        <v>1.59205838009043</v>
      </c>
      <c r="D24" s="20">
        <v>1.9385802234838201</v>
      </c>
      <c r="E24" s="20">
        <f t="shared" si="0"/>
        <v>4.9138531030376296</v>
      </c>
      <c r="F24" s="8">
        <v>0.41150406615467999</v>
      </c>
    </row>
    <row r="25" spans="1:6" x14ac:dyDescent="0.2">
      <c r="A25" s="50"/>
      <c r="B25" s="6" t="s">
        <v>10</v>
      </c>
      <c r="C25" s="20">
        <v>0.82650506745338304</v>
      </c>
      <c r="D25" s="20">
        <v>2.4303770478819202</v>
      </c>
      <c r="E25" s="20">
        <f t="shared" si="0"/>
        <v>2.2853177355889462</v>
      </c>
      <c r="F25" s="8">
        <v>0.73380172347218797</v>
      </c>
    </row>
    <row r="26" spans="1:6" x14ac:dyDescent="0.2">
      <c r="A26" s="50"/>
      <c r="B26" s="6" t="s">
        <v>11</v>
      </c>
      <c r="C26" s="20">
        <v>2.0657058792513299</v>
      </c>
      <c r="D26" s="20">
        <v>1.91674856027846</v>
      </c>
      <c r="E26" s="20">
        <f t="shared" si="0"/>
        <v>7.8908659307797411</v>
      </c>
      <c r="F26" s="8">
        <v>0.28116161337901602</v>
      </c>
    </row>
    <row r="27" spans="1:6" x14ac:dyDescent="0.2">
      <c r="A27" s="50"/>
      <c r="B27" s="6" t="s">
        <v>12</v>
      </c>
      <c r="C27" s="20">
        <v>-0.92716541578634903</v>
      </c>
      <c r="D27" s="20">
        <v>2.0443317650509099</v>
      </c>
      <c r="E27" s="20">
        <f t="shared" si="0"/>
        <v>0.39567369268263808</v>
      </c>
      <c r="F27" s="8">
        <v>0.65016727621091697</v>
      </c>
    </row>
    <row r="28" spans="1:6" x14ac:dyDescent="0.2">
      <c r="A28" s="50"/>
      <c r="B28" s="6" t="s">
        <v>13</v>
      </c>
      <c r="C28" s="20">
        <v>0.27831770243300802</v>
      </c>
      <c r="D28" s="20">
        <v>1.95395262702279</v>
      </c>
      <c r="E28" s="20">
        <f t="shared" si="0"/>
        <v>1.320905785535289</v>
      </c>
      <c r="F28" s="8">
        <v>0.88673380692417902</v>
      </c>
    </row>
    <row r="29" spans="1:6" x14ac:dyDescent="0.2">
      <c r="A29" s="50"/>
      <c r="B29" s="6" t="s">
        <v>14</v>
      </c>
      <c r="C29" s="20">
        <v>-0.97669078737854698</v>
      </c>
      <c r="D29" s="20">
        <v>1.9412626185856201</v>
      </c>
      <c r="E29" s="20">
        <f t="shared" si="0"/>
        <v>0.37655514034030863</v>
      </c>
      <c r="F29" s="8">
        <v>0.61487891422715801</v>
      </c>
    </row>
    <row r="30" spans="1:6" x14ac:dyDescent="0.2">
      <c r="A30" s="50"/>
      <c r="B30" s="6" t="s">
        <v>15</v>
      </c>
      <c r="C30" s="20">
        <v>1.35345718218015</v>
      </c>
      <c r="D30" s="20">
        <v>1.83044897315668</v>
      </c>
      <c r="E30" s="20">
        <f t="shared" si="0"/>
        <v>3.8707844322756131</v>
      </c>
      <c r="F30" s="8">
        <v>0.45965644450869098</v>
      </c>
    </row>
    <row r="31" spans="1:6" x14ac:dyDescent="0.2">
      <c r="A31" s="50"/>
      <c r="B31" s="6" t="s">
        <v>16</v>
      </c>
      <c r="C31" s="20">
        <v>1.06812802669465</v>
      </c>
      <c r="D31" s="20">
        <v>1.90472158668303</v>
      </c>
      <c r="E31" s="20">
        <f t="shared" si="0"/>
        <v>2.9099270923510701</v>
      </c>
      <c r="F31" s="8">
        <v>0.57494814700933095</v>
      </c>
    </row>
    <row r="32" spans="1:6" x14ac:dyDescent="0.2">
      <c r="A32" s="50"/>
      <c r="B32" s="6" t="s">
        <v>17</v>
      </c>
      <c r="C32" s="20">
        <v>2.8149080905700998</v>
      </c>
      <c r="D32" s="20">
        <v>1.9220309805192399</v>
      </c>
      <c r="E32" s="20">
        <f t="shared" si="0"/>
        <v>16.691641590566455</v>
      </c>
      <c r="F32" s="8">
        <v>0.143044070378779</v>
      </c>
    </row>
    <row r="33" spans="1:6" x14ac:dyDescent="0.2">
      <c r="A33" s="50"/>
      <c r="B33" s="6" t="s">
        <v>18</v>
      </c>
      <c r="C33" s="20">
        <v>-0.841171106931205</v>
      </c>
      <c r="D33" s="20">
        <v>1.8367462428102499</v>
      </c>
      <c r="E33" s="20">
        <f t="shared" si="0"/>
        <v>0.43120524017092998</v>
      </c>
      <c r="F33" s="8">
        <v>0.64697539098506296</v>
      </c>
    </row>
    <row r="34" spans="1:6" x14ac:dyDescent="0.2">
      <c r="A34" s="51"/>
      <c r="B34" s="6" t="s">
        <v>19</v>
      </c>
      <c r="C34" s="20">
        <v>-0.45677629999843899</v>
      </c>
      <c r="D34" s="20">
        <v>1.9571970918583199</v>
      </c>
      <c r="E34" s="20">
        <f t="shared" si="0"/>
        <v>0.63332199834970904</v>
      </c>
      <c r="F34" s="8">
        <v>0.81546410357356303</v>
      </c>
    </row>
  </sheetData>
  <mergeCells count="2">
    <mergeCell ref="A9:A14"/>
    <mergeCell ref="A15:A34"/>
  </mergeCells>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3EA2E3D-8F4D-2642-B805-537C012D4259}">
  <dimension ref="A1:F38"/>
  <sheetViews>
    <sheetView workbookViewId="0">
      <selection activeCell="K14" sqref="K14"/>
    </sheetView>
  </sheetViews>
  <sheetFormatPr baseColWidth="10" defaultRowHeight="16" x14ac:dyDescent="0.2"/>
  <cols>
    <col min="1" max="1" width="13" customWidth="1"/>
    <col min="2" max="2" width="28.5" customWidth="1"/>
    <col min="3" max="3" width="10.83203125" style="9"/>
    <col min="4" max="5" width="17.6640625" style="9" customWidth="1"/>
    <col min="6" max="6" width="10.83203125" style="9"/>
    <col min="8" max="8" width="22" customWidth="1"/>
  </cols>
  <sheetData>
    <row r="1" spans="1:6" x14ac:dyDescent="0.2">
      <c r="A1" s="35" t="s">
        <v>490</v>
      </c>
    </row>
    <row r="4" spans="1:6" x14ac:dyDescent="0.2">
      <c r="A4" s="2"/>
      <c r="B4" s="4" t="s">
        <v>23</v>
      </c>
      <c r="C4" s="11" t="s">
        <v>20</v>
      </c>
      <c r="D4" s="11" t="s">
        <v>21</v>
      </c>
      <c r="E4" s="11" t="s">
        <v>494</v>
      </c>
      <c r="F4" s="11" t="s">
        <v>22</v>
      </c>
    </row>
    <row r="5" spans="1:6" x14ac:dyDescent="0.2">
      <c r="A5" s="2"/>
      <c r="B5" s="6" t="s">
        <v>36</v>
      </c>
      <c r="C5" s="23">
        <v>5.5679806999999998E-2</v>
      </c>
      <c r="D5" s="23">
        <v>7.4247400000000005E-2</v>
      </c>
      <c r="E5" s="20">
        <f>EXP(C5)</f>
        <v>1.0572591025700151</v>
      </c>
      <c r="F5" s="22">
        <v>0.45330130000000002</v>
      </c>
    </row>
    <row r="6" spans="1:6" x14ac:dyDescent="0.2">
      <c r="A6" s="2"/>
      <c r="B6" s="6" t="s">
        <v>35</v>
      </c>
      <c r="C6" s="23">
        <v>7.9561660000000006E-3</v>
      </c>
      <c r="D6" s="23">
        <v>3.34382E-3</v>
      </c>
      <c r="E6" s="20">
        <f t="shared" ref="E6:E38" si="0">EXP(C6)</f>
        <v>1.0079879003942496</v>
      </c>
      <c r="F6" s="22">
        <v>1.7342529999999998E-2</v>
      </c>
    </row>
    <row r="7" spans="1:6" x14ac:dyDescent="0.2">
      <c r="A7" s="43" t="s">
        <v>37</v>
      </c>
      <c r="B7" s="6" t="s">
        <v>28</v>
      </c>
      <c r="C7" s="23">
        <v>9.6542429999999999E-3</v>
      </c>
      <c r="D7" s="23">
        <v>0.21273120000000001</v>
      </c>
      <c r="E7" s="20">
        <f t="shared" si="0"/>
        <v>1.0097009955362795</v>
      </c>
      <c r="F7" s="22">
        <v>0.96380250000000001</v>
      </c>
    </row>
    <row r="8" spans="1:6" x14ac:dyDescent="0.2">
      <c r="A8" s="44"/>
      <c r="B8" s="6" t="s">
        <v>29</v>
      </c>
      <c r="C8" s="23">
        <v>-0.19206537000000001</v>
      </c>
      <c r="D8" s="23">
        <v>0.13777809999999999</v>
      </c>
      <c r="E8" s="20">
        <f t="shared" si="0"/>
        <v>0.82525291994501648</v>
      </c>
      <c r="F8" s="22">
        <v>0.1633116</v>
      </c>
    </row>
    <row r="9" spans="1:6" x14ac:dyDescent="0.2">
      <c r="A9" s="44"/>
      <c r="B9" s="6" t="s">
        <v>30</v>
      </c>
      <c r="C9" s="23">
        <v>-4.1874425999999999E-2</v>
      </c>
      <c r="D9" s="23">
        <v>0.1319275</v>
      </c>
      <c r="E9" s="20">
        <f t="shared" si="0"/>
        <v>0.95899019724675361</v>
      </c>
      <c r="F9" s="22">
        <v>0.75093650000000001</v>
      </c>
    </row>
    <row r="10" spans="1:6" x14ac:dyDescent="0.2">
      <c r="A10" s="44"/>
      <c r="B10" s="6" t="s">
        <v>31</v>
      </c>
      <c r="C10" s="23">
        <v>-2.3869354999999998E-2</v>
      </c>
      <c r="D10" s="23">
        <v>8.8482039999999998E-2</v>
      </c>
      <c r="E10" s="20">
        <f t="shared" si="0"/>
        <v>0.97641326493650238</v>
      </c>
      <c r="F10" s="22">
        <v>0.78734110000000002</v>
      </c>
    </row>
    <row r="11" spans="1:6" x14ac:dyDescent="0.2">
      <c r="A11" s="44"/>
      <c r="B11" s="6" t="s">
        <v>32</v>
      </c>
      <c r="C11" s="23">
        <v>5.2927544E-2</v>
      </c>
      <c r="D11" s="23">
        <v>0.1794</v>
      </c>
      <c r="E11" s="20">
        <f t="shared" si="0"/>
        <v>1.0543532481327327</v>
      </c>
      <c r="F11" s="22">
        <v>0.76797459999999995</v>
      </c>
    </row>
    <row r="12" spans="1:6" x14ac:dyDescent="0.2">
      <c r="A12" s="45"/>
      <c r="B12" s="6" t="s">
        <v>33</v>
      </c>
      <c r="C12" s="23">
        <v>1.4841979E-2</v>
      </c>
      <c r="D12" s="23">
        <v>0.1601728</v>
      </c>
      <c r="E12" s="20">
        <f t="shared" si="0"/>
        <v>1.0149526681074774</v>
      </c>
      <c r="F12" s="22">
        <v>0.92617190000000005</v>
      </c>
    </row>
    <row r="13" spans="1:6" x14ac:dyDescent="0.2">
      <c r="A13" s="12"/>
      <c r="B13" s="29" t="s">
        <v>43</v>
      </c>
      <c r="C13" s="30">
        <v>1.947128E-3</v>
      </c>
      <c r="D13" s="30">
        <v>6.2953589999999995E-4</v>
      </c>
      <c r="E13" s="34">
        <f t="shared" si="0"/>
        <v>1.0019490248846834</v>
      </c>
      <c r="F13" s="32">
        <v>1.9817260000000001E-3</v>
      </c>
    </row>
    <row r="14" spans="1:6" x14ac:dyDescent="0.2">
      <c r="A14" s="24"/>
      <c r="B14" s="6" t="s">
        <v>24</v>
      </c>
      <c r="C14" s="23">
        <v>5.1960998000000001E-2</v>
      </c>
      <c r="D14" s="23">
        <v>8.1059779999999998E-2</v>
      </c>
      <c r="E14" s="20">
        <f t="shared" si="0"/>
        <v>1.0533346595538193</v>
      </c>
      <c r="F14" s="22">
        <v>0.52150920000000001</v>
      </c>
    </row>
    <row r="15" spans="1:6" x14ac:dyDescent="0.2">
      <c r="A15" s="41" t="s">
        <v>38</v>
      </c>
      <c r="B15" s="6" t="s">
        <v>485</v>
      </c>
      <c r="C15" s="23">
        <v>3.0685167889999998</v>
      </c>
      <c r="D15" s="23">
        <v>1.581942</v>
      </c>
      <c r="E15" s="20">
        <f t="shared" si="0"/>
        <v>21.509975171459295</v>
      </c>
      <c r="F15" s="22">
        <v>5.2414250000000003E-2</v>
      </c>
    </row>
    <row r="16" spans="1:6" x14ac:dyDescent="0.2">
      <c r="A16" s="42"/>
      <c r="B16" s="6" t="s">
        <v>25</v>
      </c>
      <c r="C16" s="23">
        <v>-1.3926264580000001</v>
      </c>
      <c r="D16" s="23">
        <v>0.75510049999999995</v>
      </c>
      <c r="E16" s="20">
        <f t="shared" si="0"/>
        <v>0.24842197714938183</v>
      </c>
      <c r="F16" s="22">
        <v>6.5140459999999997E-2</v>
      </c>
    </row>
    <row r="17" spans="1:6" x14ac:dyDescent="0.2">
      <c r="A17" s="42"/>
      <c r="B17" s="6" t="s">
        <v>26</v>
      </c>
      <c r="C17" s="23">
        <v>5.9812518770000001</v>
      </c>
      <c r="D17" s="23">
        <v>0.58667959999999997</v>
      </c>
      <c r="E17" s="8">
        <f>EXP(C17)</f>
        <v>395.93572085272064</v>
      </c>
      <c r="F17" s="22">
        <v>2.085483E-24</v>
      </c>
    </row>
    <row r="18" spans="1:6" x14ac:dyDescent="0.2">
      <c r="A18" s="42"/>
      <c r="B18" s="6" t="s">
        <v>27</v>
      </c>
      <c r="C18" s="23">
        <v>7.8393948460000002</v>
      </c>
      <c r="D18" s="23">
        <v>1.5703720000000001</v>
      </c>
      <c r="E18" s="8">
        <f t="shared" si="0"/>
        <v>2538.6680837429476</v>
      </c>
      <c r="F18" s="22">
        <v>5.9738060000000003E-7</v>
      </c>
    </row>
    <row r="19" spans="1:6" x14ac:dyDescent="0.2">
      <c r="A19" s="43" t="s">
        <v>40</v>
      </c>
      <c r="B19" s="6" t="s">
        <v>0</v>
      </c>
      <c r="C19" s="23">
        <v>-6.7422860690000004</v>
      </c>
      <c r="D19" s="23">
        <v>60.505339999999997</v>
      </c>
      <c r="E19" s="8">
        <f t="shared" si="0"/>
        <v>1.1799466315822805E-3</v>
      </c>
      <c r="F19" s="22">
        <v>0.91127309999999995</v>
      </c>
    </row>
    <row r="20" spans="1:6" x14ac:dyDescent="0.2">
      <c r="A20" s="44"/>
      <c r="B20" s="6" t="s">
        <v>1</v>
      </c>
      <c r="C20" s="23">
        <v>34.771570578000002</v>
      </c>
      <c r="D20" s="23">
        <v>17.57818</v>
      </c>
      <c r="E20" s="8">
        <f t="shared" si="0"/>
        <v>1262121686606867.2</v>
      </c>
      <c r="F20" s="22">
        <v>4.7916359999999998E-2</v>
      </c>
    </row>
    <row r="21" spans="1:6" x14ac:dyDescent="0.2">
      <c r="A21" s="44"/>
      <c r="B21" s="6" t="s">
        <v>2</v>
      </c>
      <c r="C21" s="23">
        <v>-54.261579722999997</v>
      </c>
      <c r="D21" s="23">
        <v>13.26205</v>
      </c>
      <c r="E21" s="8">
        <f t="shared" si="0"/>
        <v>2.7195393486654999E-24</v>
      </c>
      <c r="F21" s="22">
        <v>4.2860710000000002E-5</v>
      </c>
    </row>
    <row r="22" spans="1:6" x14ac:dyDescent="0.2">
      <c r="A22" s="44"/>
      <c r="B22" s="6" t="s">
        <v>3</v>
      </c>
      <c r="C22" s="23">
        <v>15.433002751</v>
      </c>
      <c r="D22" s="23">
        <v>13.877319999999999</v>
      </c>
      <c r="E22" s="8">
        <f t="shared" si="0"/>
        <v>5040434.0178869199</v>
      </c>
      <c r="F22" s="22">
        <v>0.2660942</v>
      </c>
    </row>
    <row r="23" spans="1:6" x14ac:dyDescent="0.2">
      <c r="A23" s="44"/>
      <c r="B23" s="6" t="s">
        <v>4</v>
      </c>
      <c r="C23" s="23">
        <v>34.467661749000001</v>
      </c>
      <c r="D23" s="23">
        <v>14.55387</v>
      </c>
      <c r="E23" s="8">
        <f t="shared" si="0"/>
        <v>931355109951888.5</v>
      </c>
      <c r="F23" s="22">
        <v>1.7870939999999998E-2</v>
      </c>
    </row>
    <row r="24" spans="1:6" x14ac:dyDescent="0.2">
      <c r="A24" s="44"/>
      <c r="B24" s="6" t="s">
        <v>5</v>
      </c>
      <c r="C24" s="23">
        <v>12.03088361</v>
      </c>
      <c r="D24" s="23">
        <v>10.10928</v>
      </c>
      <c r="E24" s="8">
        <f t="shared" si="0"/>
        <v>167859.66971280859</v>
      </c>
      <c r="F24" s="22">
        <v>0.23401359999999999</v>
      </c>
    </row>
    <row r="25" spans="1:6" x14ac:dyDescent="0.2">
      <c r="A25" s="44"/>
      <c r="B25" s="6" t="s">
        <v>6</v>
      </c>
      <c r="C25" s="23">
        <v>-10.400540209000001</v>
      </c>
      <c r="D25" s="23">
        <v>10.76642</v>
      </c>
      <c r="E25" s="8">
        <f t="shared" si="0"/>
        <v>3.0416047546881933E-5</v>
      </c>
      <c r="F25" s="22">
        <v>0.3340359</v>
      </c>
    </row>
    <row r="26" spans="1:6" x14ac:dyDescent="0.2">
      <c r="A26" s="44"/>
      <c r="B26" s="6" t="s">
        <v>7</v>
      </c>
      <c r="C26" s="23">
        <v>-20.252384095</v>
      </c>
      <c r="D26" s="23">
        <v>9.6086740000000006</v>
      </c>
      <c r="E26" s="8">
        <f t="shared" si="0"/>
        <v>1.6014055973672117E-9</v>
      </c>
      <c r="F26" s="22">
        <v>3.5055309999999999E-2</v>
      </c>
    </row>
    <row r="27" spans="1:6" x14ac:dyDescent="0.2">
      <c r="A27" s="44"/>
      <c r="B27" s="6" t="s">
        <v>8</v>
      </c>
      <c r="C27" s="23">
        <v>-0.151840647</v>
      </c>
      <c r="D27" s="23">
        <v>11.2362</v>
      </c>
      <c r="E27" s="20">
        <f t="shared" si="0"/>
        <v>0.85912517400751109</v>
      </c>
      <c r="F27" s="22">
        <v>0.98921809999999999</v>
      </c>
    </row>
    <row r="28" spans="1:6" x14ac:dyDescent="0.2">
      <c r="A28" s="44"/>
      <c r="B28" s="6" t="s">
        <v>9</v>
      </c>
      <c r="C28" s="23">
        <v>-8.2978859780000001</v>
      </c>
      <c r="D28" s="23">
        <v>10.737410000000001</v>
      </c>
      <c r="E28" s="8">
        <f t="shared" si="0"/>
        <v>2.4904275286126746E-4</v>
      </c>
      <c r="F28" s="22">
        <v>0.43963999999999998</v>
      </c>
    </row>
    <row r="29" spans="1:6" x14ac:dyDescent="0.2">
      <c r="A29" s="44"/>
      <c r="B29" s="6" t="s">
        <v>10</v>
      </c>
      <c r="C29" s="23">
        <v>-4.577024422</v>
      </c>
      <c r="D29" s="23">
        <v>9.5795379999999994</v>
      </c>
      <c r="E29" s="20">
        <f t="shared" si="0"/>
        <v>1.0285455984034868E-2</v>
      </c>
      <c r="F29" s="22">
        <v>0.63279839999999998</v>
      </c>
    </row>
    <row r="30" spans="1:6" x14ac:dyDescent="0.2">
      <c r="A30" s="44"/>
      <c r="B30" s="6" t="s">
        <v>11</v>
      </c>
      <c r="C30" s="23">
        <v>-13.879752659999999</v>
      </c>
      <c r="D30" s="23">
        <v>10.441940000000001</v>
      </c>
      <c r="E30" s="8">
        <f t="shared" si="0"/>
        <v>9.3777793409843343E-7</v>
      </c>
      <c r="F30" s="22">
        <v>0.18377189999999999</v>
      </c>
    </row>
    <row r="31" spans="1:6" x14ac:dyDescent="0.2">
      <c r="A31" s="44"/>
      <c r="B31" s="6" t="s">
        <v>12</v>
      </c>
      <c r="C31" s="23">
        <v>-12.542819639999999</v>
      </c>
      <c r="D31" s="23">
        <v>9.4966329999999992</v>
      </c>
      <c r="E31" s="8">
        <f t="shared" si="0"/>
        <v>3.5704474281923864E-6</v>
      </c>
      <c r="F31" s="22">
        <v>0.18657969999999999</v>
      </c>
    </row>
    <row r="32" spans="1:6" x14ac:dyDescent="0.2">
      <c r="A32" s="44"/>
      <c r="B32" s="6" t="s">
        <v>13</v>
      </c>
      <c r="C32" s="23">
        <v>7.4640693139999996</v>
      </c>
      <c r="D32" s="23">
        <v>8.5968889999999991</v>
      </c>
      <c r="E32" s="8">
        <f t="shared" si="0"/>
        <v>1744.2314607803803</v>
      </c>
      <c r="F32" s="22">
        <v>0.38526890000000003</v>
      </c>
    </row>
    <row r="33" spans="1:6" x14ac:dyDescent="0.2">
      <c r="A33" s="44"/>
      <c r="B33" s="6" t="s">
        <v>14</v>
      </c>
      <c r="C33" s="23">
        <v>-8.8705992180000006</v>
      </c>
      <c r="D33" s="23">
        <v>10.08229</v>
      </c>
      <c r="E33" s="8">
        <f t="shared" si="0"/>
        <v>1.4045839725286755E-4</v>
      </c>
      <c r="F33" s="22">
        <v>0.37895689999999999</v>
      </c>
    </row>
    <row r="34" spans="1:6" x14ac:dyDescent="0.2">
      <c r="A34" s="44"/>
      <c r="B34" s="6" t="s">
        <v>15</v>
      </c>
      <c r="C34" s="23">
        <v>-8.6665629489999993</v>
      </c>
      <c r="D34" s="23">
        <v>10.174480000000001</v>
      </c>
      <c r="E34" s="8">
        <f t="shared" si="0"/>
        <v>1.7225012041493688E-4</v>
      </c>
      <c r="F34" s="22">
        <v>0.39432810000000001</v>
      </c>
    </row>
    <row r="35" spans="1:6" x14ac:dyDescent="0.2">
      <c r="A35" s="44"/>
      <c r="B35" s="6" t="s">
        <v>16</v>
      </c>
      <c r="C35" s="23">
        <v>-10.900245165999999</v>
      </c>
      <c r="D35" s="23">
        <v>9.7143130000000006</v>
      </c>
      <c r="E35" s="8">
        <f t="shared" si="0"/>
        <v>1.8453709219068132E-5</v>
      </c>
      <c r="F35" s="22">
        <v>0.26182800000000001</v>
      </c>
    </row>
    <row r="36" spans="1:6" x14ac:dyDescent="0.2">
      <c r="A36" s="44"/>
      <c r="B36" s="6" t="s">
        <v>17</v>
      </c>
      <c r="C36" s="23">
        <v>30.375796201</v>
      </c>
      <c r="D36" s="23">
        <v>9.3005429999999993</v>
      </c>
      <c r="E36" s="8">
        <f t="shared" si="0"/>
        <v>15561113611806.045</v>
      </c>
      <c r="F36" s="22">
        <v>1.090691E-3</v>
      </c>
    </row>
    <row r="37" spans="1:6" x14ac:dyDescent="0.2">
      <c r="A37" s="44"/>
      <c r="B37" s="6" t="s">
        <v>18</v>
      </c>
      <c r="C37" s="23">
        <v>2.5657228330000001</v>
      </c>
      <c r="D37" s="23">
        <v>9.7859230000000004</v>
      </c>
      <c r="E37" s="20">
        <f t="shared" si="0"/>
        <v>13.010059071721484</v>
      </c>
      <c r="F37" s="22">
        <v>0.79317879999999996</v>
      </c>
    </row>
    <row r="38" spans="1:6" x14ac:dyDescent="0.2">
      <c r="A38" s="45"/>
      <c r="B38" s="6" t="s">
        <v>19</v>
      </c>
      <c r="C38" s="23">
        <v>12.553779268</v>
      </c>
      <c r="D38" s="23">
        <v>9.4113500000000005</v>
      </c>
      <c r="E38" s="8">
        <f t="shared" si="0"/>
        <v>283163.36399246048</v>
      </c>
      <c r="F38" s="22">
        <v>0.18223729999999999</v>
      </c>
    </row>
  </sheetData>
  <mergeCells count="3">
    <mergeCell ref="A7:A12"/>
    <mergeCell ref="A15:A18"/>
    <mergeCell ref="A19:A38"/>
  </mergeCells>
  <pageMargins left="0.7" right="0.7" top="0.75" bottom="0.75" header="0.3" footer="0.3"/>
</worksheet>
</file>

<file path=xl/worksheets/sheet8.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6A395714-9EAC-8943-9D90-9B2045500B43}">
  <dimension ref="A1:F41"/>
  <sheetViews>
    <sheetView workbookViewId="0">
      <selection activeCell="B7" sqref="B7"/>
    </sheetView>
  </sheetViews>
  <sheetFormatPr baseColWidth="10" defaultRowHeight="16" x14ac:dyDescent="0.2"/>
  <cols>
    <col min="2" max="2" width="27" customWidth="1"/>
    <col min="3" max="3" width="10.83203125" style="9"/>
    <col min="4" max="5" width="16.33203125" style="9" customWidth="1"/>
    <col min="6" max="6" width="10.83203125" style="9"/>
  </cols>
  <sheetData>
    <row r="1" spans="1:6" x14ac:dyDescent="0.2">
      <c r="A1" s="35" t="s">
        <v>491</v>
      </c>
    </row>
    <row r="4" spans="1:6" x14ac:dyDescent="0.2">
      <c r="A4" s="2"/>
      <c r="B4" s="4" t="s">
        <v>23</v>
      </c>
      <c r="C4" s="11" t="s">
        <v>20</v>
      </c>
      <c r="D4" s="11" t="s">
        <v>21</v>
      </c>
      <c r="E4" s="11" t="s">
        <v>469</v>
      </c>
      <c r="F4" s="11" t="s">
        <v>22</v>
      </c>
    </row>
    <row r="5" spans="1:6" x14ac:dyDescent="0.2">
      <c r="A5" s="2"/>
      <c r="B5" s="6" t="s">
        <v>36</v>
      </c>
      <c r="C5" s="23">
        <v>-8.7729999999999995E-3</v>
      </c>
      <c r="D5" s="23">
        <v>4.1070000000000002E-2</v>
      </c>
      <c r="E5" s="20">
        <f>EXP(C5)</f>
        <v>0.99126537047445706</v>
      </c>
      <c r="F5" s="22">
        <v>0.83084599999999997</v>
      </c>
    </row>
    <row r="6" spans="1:6" x14ac:dyDescent="0.2">
      <c r="A6" s="2"/>
      <c r="B6" s="6" t="s">
        <v>35</v>
      </c>
      <c r="C6" s="23">
        <v>3.1629999999999998E-2</v>
      </c>
      <c r="D6" s="23">
        <v>1.8159999999999999E-3</v>
      </c>
      <c r="E6" s="20">
        <f t="shared" ref="E6:E40" si="0">EXP(C6)</f>
        <v>1.0321355444952629</v>
      </c>
      <c r="F6" s="20" t="s">
        <v>470</v>
      </c>
    </row>
    <row r="7" spans="1:6" x14ac:dyDescent="0.2">
      <c r="A7" s="2"/>
      <c r="B7" s="6" t="s">
        <v>499</v>
      </c>
      <c r="C7" s="23">
        <v>0.4073</v>
      </c>
      <c r="D7" s="23">
        <v>4.4019999999999997E-2</v>
      </c>
      <c r="E7" s="20">
        <f t="shared" si="0"/>
        <v>1.5027548645040947</v>
      </c>
      <c r="F7" s="20" t="s">
        <v>470</v>
      </c>
    </row>
    <row r="8" spans="1:6" x14ac:dyDescent="0.2">
      <c r="A8" s="2"/>
      <c r="B8" s="6" t="s">
        <v>41</v>
      </c>
      <c r="C8" s="23">
        <v>0.35389999999999999</v>
      </c>
      <c r="D8" s="23">
        <v>7.9250000000000001E-2</v>
      </c>
      <c r="E8" s="20">
        <f t="shared" si="0"/>
        <v>1.424612718084779</v>
      </c>
      <c r="F8" s="22">
        <v>7.96E-6</v>
      </c>
    </row>
    <row r="9" spans="1:6" ht="16" customHeight="1" x14ac:dyDescent="0.2">
      <c r="A9" s="52" t="s">
        <v>37</v>
      </c>
      <c r="B9" s="6" t="s">
        <v>28</v>
      </c>
      <c r="C9" s="23">
        <v>9.1060000000000002E-2</v>
      </c>
      <c r="D9" s="23">
        <v>0.1153</v>
      </c>
      <c r="E9" s="20">
        <f t="shared" si="0"/>
        <v>1.0953347233703046</v>
      </c>
      <c r="F9" s="22">
        <v>0.42951800000000001</v>
      </c>
    </row>
    <row r="10" spans="1:6" x14ac:dyDescent="0.2">
      <c r="A10" s="52"/>
      <c r="B10" s="6" t="s">
        <v>29</v>
      </c>
      <c r="C10" s="23">
        <v>0.1071</v>
      </c>
      <c r="D10" s="23">
        <v>7.7829999999999996E-2</v>
      </c>
      <c r="E10" s="20">
        <f t="shared" si="0"/>
        <v>1.1130455534696304</v>
      </c>
      <c r="F10" s="22">
        <v>0.16885700000000001</v>
      </c>
    </row>
    <row r="11" spans="1:6" x14ac:dyDescent="0.2">
      <c r="A11" s="52"/>
      <c r="B11" s="6" t="s">
        <v>30</v>
      </c>
      <c r="C11" s="23">
        <v>0.21210000000000001</v>
      </c>
      <c r="D11" s="23">
        <v>7.1480000000000002E-2</v>
      </c>
      <c r="E11" s="20">
        <f t="shared" si="0"/>
        <v>1.2362715060479568</v>
      </c>
      <c r="F11" s="22">
        <v>3.009E-3</v>
      </c>
    </row>
    <row r="12" spans="1:6" x14ac:dyDescent="0.2">
      <c r="A12" s="52"/>
      <c r="B12" s="6" t="s">
        <v>31</v>
      </c>
      <c r="C12" s="23">
        <v>8.6190000000000003E-2</v>
      </c>
      <c r="D12" s="23">
        <v>4.811E-2</v>
      </c>
      <c r="E12" s="20">
        <f t="shared" si="0"/>
        <v>1.0900134111797568</v>
      </c>
      <c r="F12" s="22">
        <v>7.3223999999999997E-2</v>
      </c>
    </row>
    <row r="13" spans="1:6" x14ac:dyDescent="0.2">
      <c r="A13" s="52"/>
      <c r="B13" s="6" t="s">
        <v>32</v>
      </c>
      <c r="C13" s="23">
        <v>5.2630000000000003E-2</v>
      </c>
      <c r="D13" s="23">
        <v>9.4539999999999999E-2</v>
      </c>
      <c r="E13" s="20">
        <f t="shared" si="0"/>
        <v>1.0540395783174701</v>
      </c>
      <c r="F13" s="22">
        <v>0.57774199999999998</v>
      </c>
    </row>
    <row r="14" spans="1:6" x14ac:dyDescent="0.2">
      <c r="A14" s="52"/>
      <c r="B14" s="6" t="s">
        <v>33</v>
      </c>
      <c r="C14" s="23">
        <v>0.18940000000000001</v>
      </c>
      <c r="D14" s="23">
        <v>8.5150000000000003E-2</v>
      </c>
      <c r="E14" s="20">
        <f t="shared" si="0"/>
        <v>1.2085242655200583</v>
      </c>
      <c r="F14" s="22">
        <v>2.6100999999999999E-2</v>
      </c>
    </row>
    <row r="15" spans="1:6" x14ac:dyDescent="0.2">
      <c r="A15" s="25"/>
      <c r="B15" s="29" t="s">
        <v>43</v>
      </c>
      <c r="C15" s="30">
        <v>1.0759999999999999E-3</v>
      </c>
      <c r="D15" s="30">
        <v>3.5510000000000001E-4</v>
      </c>
      <c r="E15" s="31">
        <f t="shared" si="0"/>
        <v>1.0010765790956837</v>
      </c>
      <c r="F15" s="32">
        <v>2.4420000000000002E-3</v>
      </c>
    </row>
    <row r="16" spans="1:6" ht="16" customHeight="1" x14ac:dyDescent="0.2">
      <c r="A16" s="53" t="s">
        <v>38</v>
      </c>
      <c r="B16" s="6" t="s">
        <v>485</v>
      </c>
      <c r="C16" s="23">
        <v>1.6160000000000001</v>
      </c>
      <c r="D16" s="23">
        <v>0.78059999999999996</v>
      </c>
      <c r="E16" s="20">
        <f t="shared" si="0"/>
        <v>5.0329183261743715</v>
      </c>
      <c r="F16" s="22">
        <v>3.8405000000000002E-2</v>
      </c>
    </row>
    <row r="17" spans="1:6" x14ac:dyDescent="0.2">
      <c r="A17" s="53"/>
      <c r="B17" s="6" t="s">
        <v>25</v>
      </c>
      <c r="C17" s="23">
        <v>0.18759999999999999</v>
      </c>
      <c r="D17" s="23">
        <v>0.43409999999999999</v>
      </c>
      <c r="E17" s="20">
        <f t="shared" si="0"/>
        <v>1.2063508784772752</v>
      </c>
      <c r="F17" s="22">
        <v>0.665659</v>
      </c>
    </row>
    <row r="18" spans="1:6" x14ac:dyDescent="0.2">
      <c r="A18" s="53"/>
      <c r="B18" s="6" t="s">
        <v>26</v>
      </c>
      <c r="C18" s="23">
        <v>1.0489999999999999</v>
      </c>
      <c r="D18" s="23">
        <v>0.32129999999999997</v>
      </c>
      <c r="E18" s="20">
        <f t="shared" si="0"/>
        <v>2.8547948952945035</v>
      </c>
      <c r="F18" s="22">
        <v>1.0920000000000001E-3</v>
      </c>
    </row>
    <row r="19" spans="1:6" x14ac:dyDescent="0.2">
      <c r="A19" s="53"/>
      <c r="B19" s="6" t="s">
        <v>27</v>
      </c>
      <c r="C19" s="23">
        <v>0.76659999999999995</v>
      </c>
      <c r="D19" s="23">
        <v>0.81779999999999997</v>
      </c>
      <c r="E19" s="20">
        <f t="shared" si="0"/>
        <v>2.152435517835102</v>
      </c>
      <c r="F19" s="22">
        <v>0.34852100000000003</v>
      </c>
    </row>
    <row r="20" spans="1:6" x14ac:dyDescent="0.2">
      <c r="A20" s="25"/>
      <c r="B20" s="6" t="s">
        <v>24</v>
      </c>
      <c r="C20" s="23">
        <v>-0.15859999999999999</v>
      </c>
      <c r="D20" s="23">
        <v>4.3639999999999998E-2</v>
      </c>
      <c r="E20" s="20">
        <f t="shared" si="0"/>
        <v>0.85333762576152739</v>
      </c>
      <c r="F20" s="22">
        <v>2.7799999999999998E-4</v>
      </c>
    </row>
    <row r="21" spans="1:6" ht="16" customHeight="1" x14ac:dyDescent="0.2">
      <c r="A21" s="52" t="s">
        <v>40</v>
      </c>
      <c r="B21" s="6" t="s">
        <v>0</v>
      </c>
      <c r="C21" s="23">
        <v>32.770000000000003</v>
      </c>
      <c r="D21" s="23">
        <v>31.71</v>
      </c>
      <c r="E21" s="8">
        <f t="shared" si="0"/>
        <v>170541536701516.22</v>
      </c>
      <c r="F21" s="22">
        <v>0.30139899999999997</v>
      </c>
    </row>
    <row r="22" spans="1:6" ht="16" customHeight="1" x14ac:dyDescent="0.2">
      <c r="A22" s="52"/>
      <c r="B22" s="6" t="s">
        <v>1</v>
      </c>
      <c r="C22" s="23">
        <v>11.56</v>
      </c>
      <c r="D22" s="23">
        <v>12.37</v>
      </c>
      <c r="E22" s="8">
        <f t="shared" si="0"/>
        <v>104820.01337962851</v>
      </c>
      <c r="F22" s="22">
        <v>0.349825</v>
      </c>
    </row>
    <row r="23" spans="1:6" x14ac:dyDescent="0.2">
      <c r="A23" s="52"/>
      <c r="B23" s="6" t="s">
        <v>2</v>
      </c>
      <c r="C23" s="23">
        <v>7.4660000000000002</v>
      </c>
      <c r="D23" s="23">
        <v>5.7240000000000002</v>
      </c>
      <c r="E23" s="8">
        <f t="shared" si="0"/>
        <v>1747.6022769892277</v>
      </c>
      <c r="F23" s="22">
        <v>0.19211700000000001</v>
      </c>
    </row>
    <row r="24" spans="1:6" x14ac:dyDescent="0.2">
      <c r="A24" s="52"/>
      <c r="B24" s="6" t="s">
        <v>3</v>
      </c>
      <c r="C24" s="23">
        <v>-6.4160000000000004</v>
      </c>
      <c r="D24" s="23">
        <v>7.569</v>
      </c>
      <c r="E24" s="20">
        <f t="shared" si="0"/>
        <v>1.6351839063670308E-3</v>
      </c>
      <c r="F24" s="22">
        <v>0.39661600000000002</v>
      </c>
    </row>
    <row r="25" spans="1:6" x14ac:dyDescent="0.2">
      <c r="A25" s="52"/>
      <c r="B25" s="6" t="s">
        <v>4</v>
      </c>
      <c r="C25" s="23">
        <v>1.127</v>
      </c>
      <c r="D25" s="23">
        <v>7.8440000000000003</v>
      </c>
      <c r="E25" s="20">
        <f t="shared" si="0"/>
        <v>3.0863834471585752</v>
      </c>
      <c r="F25" s="22">
        <v>0.88574299999999995</v>
      </c>
    </row>
    <row r="26" spans="1:6" x14ac:dyDescent="0.2">
      <c r="A26" s="52"/>
      <c r="B26" s="6" t="s">
        <v>5</v>
      </c>
      <c r="C26" s="23">
        <v>-6.3630000000000004</v>
      </c>
      <c r="D26" s="23">
        <v>5.4379999999999997</v>
      </c>
      <c r="E26" s="20">
        <f t="shared" si="0"/>
        <v>1.7241863860954702E-3</v>
      </c>
      <c r="F26" s="22">
        <v>0.24194099999999999</v>
      </c>
    </row>
    <row r="27" spans="1:6" x14ac:dyDescent="0.2">
      <c r="A27" s="52"/>
      <c r="B27" s="6" t="s">
        <v>6</v>
      </c>
      <c r="C27" s="23">
        <v>8.7940000000000005</v>
      </c>
      <c r="D27" s="23">
        <v>5.7460000000000004</v>
      </c>
      <c r="E27" s="8">
        <f t="shared" si="0"/>
        <v>6594.5577201573697</v>
      </c>
      <c r="F27" s="22">
        <v>0.125888</v>
      </c>
    </row>
    <row r="28" spans="1:6" x14ac:dyDescent="0.2">
      <c r="A28" s="52"/>
      <c r="B28" s="6" t="s">
        <v>7</v>
      </c>
      <c r="C28" s="23">
        <v>-4.1840000000000002</v>
      </c>
      <c r="D28" s="23">
        <v>5.3129999999999997</v>
      </c>
      <c r="E28" s="20">
        <f t="shared" si="0"/>
        <v>1.5237435761498117E-2</v>
      </c>
      <c r="F28" s="22">
        <v>0.431004</v>
      </c>
    </row>
    <row r="29" spans="1:6" x14ac:dyDescent="0.2">
      <c r="A29" s="52"/>
      <c r="B29" s="6" t="s">
        <v>8</v>
      </c>
      <c r="C29" s="23">
        <v>-6.9809999999999999</v>
      </c>
      <c r="D29" s="23">
        <v>6.2210000000000001</v>
      </c>
      <c r="E29" s="20">
        <f t="shared" si="0"/>
        <v>9.2937336499833445E-4</v>
      </c>
      <c r="F29" s="22">
        <v>0.261797</v>
      </c>
    </row>
    <row r="30" spans="1:6" x14ac:dyDescent="0.2">
      <c r="A30" s="52"/>
      <c r="B30" s="6" t="s">
        <v>9</v>
      </c>
      <c r="C30" s="23">
        <v>6.0090000000000003</v>
      </c>
      <c r="D30" s="23">
        <v>5.7949999999999999</v>
      </c>
      <c r="E30" s="8">
        <f t="shared" si="0"/>
        <v>407.07604062739091</v>
      </c>
      <c r="F30" s="22">
        <v>0.29978399999999999</v>
      </c>
    </row>
    <row r="31" spans="1:6" x14ac:dyDescent="0.2">
      <c r="A31" s="52"/>
      <c r="B31" s="6" t="s">
        <v>10</v>
      </c>
      <c r="C31" s="23">
        <v>-1.3620000000000001</v>
      </c>
      <c r="D31" s="23">
        <v>5.1710000000000003</v>
      </c>
      <c r="E31" s="20">
        <f t="shared" si="0"/>
        <v>0.25614796837915932</v>
      </c>
      <c r="F31" s="22">
        <v>0.79221699999999995</v>
      </c>
    </row>
    <row r="32" spans="1:6" x14ac:dyDescent="0.2">
      <c r="A32" s="52"/>
      <c r="B32" s="6" t="s">
        <v>11</v>
      </c>
      <c r="C32" s="23">
        <v>-1.66</v>
      </c>
      <c r="D32" s="23">
        <v>5.633</v>
      </c>
      <c r="E32" s="20">
        <f t="shared" si="0"/>
        <v>0.19013898010152055</v>
      </c>
      <c r="F32" s="22">
        <v>0.76821700000000004</v>
      </c>
    </row>
    <row r="33" spans="1:6" x14ac:dyDescent="0.2">
      <c r="A33" s="52"/>
      <c r="B33" s="6" t="s">
        <v>12</v>
      </c>
      <c r="C33" s="23">
        <v>13.16</v>
      </c>
      <c r="D33" s="23">
        <v>5.1070000000000002</v>
      </c>
      <c r="E33" s="8">
        <f t="shared" si="0"/>
        <v>519176.92499482958</v>
      </c>
      <c r="F33" s="22">
        <v>9.9550000000000003E-3</v>
      </c>
    </row>
    <row r="34" spans="1:6" x14ac:dyDescent="0.2">
      <c r="A34" s="52"/>
      <c r="B34" s="6" t="s">
        <v>13</v>
      </c>
      <c r="C34" s="23">
        <v>-3.5030000000000001</v>
      </c>
      <c r="D34" s="23">
        <v>4.6520000000000001</v>
      </c>
      <c r="E34" s="20">
        <f t="shared" si="0"/>
        <v>3.0106927024490571E-2</v>
      </c>
      <c r="F34" s="22">
        <v>0.45142199999999999</v>
      </c>
    </row>
    <row r="35" spans="1:6" x14ac:dyDescent="0.2">
      <c r="A35" s="52"/>
      <c r="B35" s="6" t="s">
        <v>14</v>
      </c>
      <c r="C35" s="23">
        <v>0.75160000000000005</v>
      </c>
      <c r="D35" s="23">
        <v>5.3849999999999998</v>
      </c>
      <c r="E35" s="20">
        <f t="shared" si="0"/>
        <v>2.1203899278450598</v>
      </c>
      <c r="F35" s="22">
        <v>0.88900800000000002</v>
      </c>
    </row>
    <row r="36" spans="1:6" x14ac:dyDescent="0.2">
      <c r="A36" s="52"/>
      <c r="B36" s="6" t="s">
        <v>15</v>
      </c>
      <c r="C36" s="23">
        <v>-5.4390000000000001</v>
      </c>
      <c r="D36" s="23">
        <v>5.5650000000000004</v>
      </c>
      <c r="E36" s="20">
        <f t="shared" si="0"/>
        <v>4.3438249244746987E-3</v>
      </c>
      <c r="F36" s="22">
        <v>0.32840200000000003</v>
      </c>
    </row>
    <row r="37" spans="1:6" x14ac:dyDescent="0.2">
      <c r="A37" s="52"/>
      <c r="B37" s="6" t="s">
        <v>16</v>
      </c>
      <c r="C37" s="23">
        <v>-1.175</v>
      </c>
      <c r="D37" s="23">
        <v>5.2560000000000002</v>
      </c>
      <c r="E37" s="20">
        <f t="shared" si="0"/>
        <v>0.30881897968801986</v>
      </c>
      <c r="F37" s="22">
        <v>0.82310399999999995</v>
      </c>
    </row>
    <row r="38" spans="1:6" x14ac:dyDescent="0.2">
      <c r="A38" s="52"/>
      <c r="B38" s="6" t="s">
        <v>17</v>
      </c>
      <c r="C38" s="23">
        <v>0.43569999999999998</v>
      </c>
      <c r="D38" s="23">
        <v>5.05</v>
      </c>
      <c r="E38" s="20">
        <f t="shared" si="0"/>
        <v>1.5460449116968895</v>
      </c>
      <c r="F38" s="22">
        <v>0.93124600000000002</v>
      </c>
    </row>
    <row r="39" spans="1:6" x14ac:dyDescent="0.2">
      <c r="A39" s="52"/>
      <c r="B39" s="6" t="s">
        <v>18</v>
      </c>
      <c r="C39" s="23">
        <v>-1.1679999999999999</v>
      </c>
      <c r="D39" s="23">
        <v>5.4</v>
      </c>
      <c r="E39" s="20">
        <f t="shared" si="0"/>
        <v>0.31098829629592811</v>
      </c>
      <c r="F39" s="22">
        <v>0.82875399999999999</v>
      </c>
    </row>
    <row r="40" spans="1:6" x14ac:dyDescent="0.2">
      <c r="A40" s="52"/>
      <c r="B40" s="6" t="s">
        <v>19</v>
      </c>
      <c r="C40" s="23">
        <v>10.130000000000001</v>
      </c>
      <c r="D40" s="23">
        <v>5.1689999999999996</v>
      </c>
      <c r="E40" s="8">
        <f t="shared" si="0"/>
        <v>25084.364431454833</v>
      </c>
      <c r="F40" s="22">
        <v>5.0015999999999998E-2</v>
      </c>
    </row>
    <row r="41" spans="1:6" x14ac:dyDescent="0.2">
      <c r="C41"/>
      <c r="D41"/>
      <c r="E41"/>
      <c r="F41"/>
    </row>
  </sheetData>
  <mergeCells count="3">
    <mergeCell ref="A9:A14"/>
    <mergeCell ref="A16:A19"/>
    <mergeCell ref="A21:A40"/>
  </mergeCells>
  <pageMargins left="0.7" right="0.7" top="0.75" bottom="0.75" header="0.3" footer="0.3"/>
</worksheet>
</file>

<file path=xl/worksheets/sheet9.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FF10C511-E37A-4845-90AB-E682F444EB1B}">
  <dimension ref="A1:P41"/>
  <sheetViews>
    <sheetView workbookViewId="0">
      <selection activeCell="B6" sqref="B6"/>
    </sheetView>
  </sheetViews>
  <sheetFormatPr baseColWidth="10" defaultRowHeight="16" x14ac:dyDescent="0.2"/>
  <cols>
    <col min="2" max="2" width="27.6640625" customWidth="1"/>
    <col min="4" max="5" width="18.1640625" customWidth="1"/>
    <col min="12" max="12" width="41.5" customWidth="1"/>
  </cols>
  <sheetData>
    <row r="1" spans="1:16" x14ac:dyDescent="0.2">
      <c r="A1" s="35" t="s">
        <v>498</v>
      </c>
    </row>
    <row r="4" spans="1:16" x14ac:dyDescent="0.2">
      <c r="A4" s="2"/>
      <c r="B4" s="4" t="s">
        <v>23</v>
      </c>
      <c r="C4" s="11" t="s">
        <v>20</v>
      </c>
      <c r="D4" s="11" t="s">
        <v>21</v>
      </c>
      <c r="E4" s="11" t="s">
        <v>469</v>
      </c>
      <c r="F4" s="11" t="s">
        <v>22</v>
      </c>
      <c r="N4" s="14"/>
      <c r="P4" s="14"/>
    </row>
    <row r="5" spans="1:16" x14ac:dyDescent="0.2">
      <c r="A5" s="2"/>
      <c r="B5" s="6" t="s">
        <v>36</v>
      </c>
      <c r="C5" s="23">
        <v>0.155461773</v>
      </c>
      <c r="D5" s="23">
        <v>4.2714460000000003E-2</v>
      </c>
      <c r="E5" s="20">
        <f>EXP(C5)</f>
        <v>1.168197278536329</v>
      </c>
      <c r="F5" s="22">
        <v>2.7310600000000001E-4</v>
      </c>
      <c r="N5" s="14"/>
      <c r="P5" s="14"/>
    </row>
    <row r="6" spans="1:16" x14ac:dyDescent="0.2">
      <c r="A6" s="2"/>
      <c r="B6" s="6" t="s">
        <v>499</v>
      </c>
      <c r="C6" s="23">
        <v>-0.20702843000000001</v>
      </c>
      <c r="D6" s="23">
        <v>4.6190219999999997E-2</v>
      </c>
      <c r="E6" s="20">
        <f t="shared" ref="E6:E39" si="0">EXP(C6)</f>
        <v>0.81299653616748635</v>
      </c>
      <c r="F6" s="22">
        <v>7.3917680000000001E-6</v>
      </c>
      <c r="N6" s="14"/>
      <c r="P6" s="14"/>
    </row>
    <row r="7" spans="1:16" x14ac:dyDescent="0.2">
      <c r="A7" s="2"/>
      <c r="B7" s="6" t="s">
        <v>41</v>
      </c>
      <c r="C7" s="23">
        <v>0.40572993299999999</v>
      </c>
      <c r="D7" s="23">
        <v>8.6852079999999998E-2</v>
      </c>
      <c r="E7" s="20">
        <f t="shared" si="0"/>
        <v>1.5003972899415645</v>
      </c>
      <c r="F7" s="22">
        <v>2.9900059999999999E-6</v>
      </c>
      <c r="N7" s="14"/>
      <c r="P7" s="14"/>
    </row>
    <row r="8" spans="1:16" x14ac:dyDescent="0.2">
      <c r="A8" s="43" t="s">
        <v>37</v>
      </c>
      <c r="B8" s="6" t="s">
        <v>28</v>
      </c>
      <c r="C8" s="23">
        <v>-0.370600612</v>
      </c>
      <c r="D8" s="23">
        <v>0.11749950000000001</v>
      </c>
      <c r="E8" s="20">
        <f t="shared" si="0"/>
        <v>0.69031959187056957</v>
      </c>
      <c r="F8" s="22">
        <v>1.61016E-3</v>
      </c>
      <c r="N8" s="14"/>
      <c r="P8" s="14"/>
    </row>
    <row r="9" spans="1:16" x14ac:dyDescent="0.2">
      <c r="A9" s="44"/>
      <c r="B9" s="6" t="s">
        <v>29</v>
      </c>
      <c r="C9" s="23">
        <v>0.13364258600000001</v>
      </c>
      <c r="D9" s="23">
        <v>8.1144279999999999E-2</v>
      </c>
      <c r="E9" s="20">
        <f t="shared" si="0"/>
        <v>1.1429842280659313</v>
      </c>
      <c r="F9" s="22">
        <v>9.9563209999999999E-2</v>
      </c>
      <c r="N9" s="14"/>
      <c r="P9" s="14"/>
    </row>
    <row r="10" spans="1:16" x14ac:dyDescent="0.2">
      <c r="A10" s="44"/>
      <c r="B10" s="6" t="s">
        <v>30</v>
      </c>
      <c r="C10" s="23">
        <v>7.1746703999999994E-2</v>
      </c>
      <c r="D10" s="23">
        <v>7.583782E-2</v>
      </c>
      <c r="E10" s="20">
        <f t="shared" si="0"/>
        <v>1.074383172635206</v>
      </c>
      <c r="F10" s="22">
        <v>0.34412090000000001</v>
      </c>
      <c r="N10" s="14"/>
      <c r="P10" s="14"/>
    </row>
    <row r="11" spans="1:16" x14ac:dyDescent="0.2">
      <c r="A11" s="44"/>
      <c r="B11" s="6" t="s">
        <v>31</v>
      </c>
      <c r="C11" s="23">
        <v>-6.1150584000000001E-2</v>
      </c>
      <c r="D11" s="23">
        <v>4.926635E-2</v>
      </c>
      <c r="E11" s="20">
        <f t="shared" si="0"/>
        <v>0.94068157751557391</v>
      </c>
      <c r="F11" s="22">
        <v>0.21452299999999999</v>
      </c>
      <c r="N11" s="14"/>
      <c r="P11" s="14"/>
    </row>
    <row r="12" spans="1:16" x14ac:dyDescent="0.2">
      <c r="A12" s="44"/>
      <c r="B12" s="6" t="s">
        <v>32</v>
      </c>
      <c r="C12" s="23">
        <v>-0.11091989100000001</v>
      </c>
      <c r="D12" s="23">
        <v>0.1019241</v>
      </c>
      <c r="E12" s="20">
        <f t="shared" si="0"/>
        <v>0.89501044444895883</v>
      </c>
      <c r="F12" s="22">
        <v>0.27648050000000002</v>
      </c>
      <c r="N12" s="14"/>
      <c r="P12" s="14"/>
    </row>
    <row r="13" spans="1:16" x14ac:dyDescent="0.2">
      <c r="A13" s="45"/>
      <c r="B13" s="6" t="s">
        <v>33</v>
      </c>
      <c r="C13" s="23">
        <v>-0.19155470399999999</v>
      </c>
      <c r="D13" s="23">
        <v>8.7550939999999994E-2</v>
      </c>
      <c r="E13" s="20">
        <f t="shared" si="0"/>
        <v>0.82567445617558288</v>
      </c>
      <c r="F13" s="22">
        <v>2.8675220000000001E-2</v>
      </c>
      <c r="N13" s="14"/>
      <c r="P13" s="14"/>
    </row>
    <row r="14" spans="1:16" x14ac:dyDescent="0.2">
      <c r="A14" s="12"/>
      <c r="B14" s="29" t="s">
        <v>43</v>
      </c>
      <c r="C14" s="33">
        <v>-6.3832400000000001E-4</v>
      </c>
      <c r="D14" s="32">
        <v>3.594987E-4</v>
      </c>
      <c r="E14" s="34">
        <f t="shared" si="0"/>
        <v>0.99936187968542312</v>
      </c>
      <c r="F14" s="32">
        <v>7.5799749999999999E-2</v>
      </c>
      <c r="N14" s="14"/>
      <c r="P14" s="14"/>
    </row>
    <row r="15" spans="1:16" ht="16" customHeight="1" x14ac:dyDescent="0.2">
      <c r="A15" s="41" t="s">
        <v>38</v>
      </c>
      <c r="B15" s="6" t="s">
        <v>485</v>
      </c>
      <c r="C15" s="23">
        <v>0.51641262600000004</v>
      </c>
      <c r="D15" s="23">
        <v>0.7435157</v>
      </c>
      <c r="E15" s="20">
        <f t="shared" si="0"/>
        <v>1.6760043977293919</v>
      </c>
      <c r="F15" s="22">
        <v>0.48733409999999999</v>
      </c>
      <c r="N15" s="14"/>
      <c r="P15" s="14"/>
    </row>
    <row r="16" spans="1:16" x14ac:dyDescent="0.2">
      <c r="A16" s="42"/>
      <c r="B16" s="6" t="s">
        <v>25</v>
      </c>
      <c r="C16" s="23">
        <v>1.008382109</v>
      </c>
      <c r="D16" s="23">
        <v>0.43276569999999998</v>
      </c>
      <c r="E16" s="20">
        <f t="shared" si="0"/>
        <v>2.7411625233111945</v>
      </c>
      <c r="F16" s="22">
        <v>1.980152E-2</v>
      </c>
      <c r="N16" s="14"/>
      <c r="P16" s="14"/>
    </row>
    <row r="17" spans="1:16" x14ac:dyDescent="0.2">
      <c r="A17" s="42"/>
      <c r="B17" s="6" t="s">
        <v>26</v>
      </c>
      <c r="C17" s="23">
        <v>-0.50064368400000003</v>
      </c>
      <c r="D17" s="23">
        <v>0.31971719999999998</v>
      </c>
      <c r="E17" s="20">
        <f t="shared" si="0"/>
        <v>0.60614037125616005</v>
      </c>
      <c r="F17" s="22">
        <v>0.11737309999999999</v>
      </c>
      <c r="N17" s="14"/>
      <c r="P17" s="14"/>
    </row>
    <row r="18" spans="1:16" x14ac:dyDescent="0.2">
      <c r="A18" s="54"/>
      <c r="B18" s="6" t="s">
        <v>27</v>
      </c>
      <c r="C18" s="23">
        <v>-4.6254883219999998</v>
      </c>
      <c r="D18" s="23">
        <v>0.85724739999999999</v>
      </c>
      <c r="E18" s="20">
        <f t="shared" si="0"/>
        <v>9.7988688640790154E-3</v>
      </c>
      <c r="F18" s="22">
        <v>6.8239719999999998E-8</v>
      </c>
      <c r="N18" s="14"/>
      <c r="P18" s="14"/>
    </row>
    <row r="19" spans="1:16" ht="16" customHeight="1" x14ac:dyDescent="0.2">
      <c r="A19" s="28"/>
      <c r="B19" s="13" t="s">
        <v>24</v>
      </c>
      <c r="C19" s="23">
        <v>3.0402263999999998E-2</v>
      </c>
      <c r="D19" s="23">
        <v>4.5640750000000001E-2</v>
      </c>
      <c r="E19" s="20">
        <f t="shared" si="0"/>
        <v>1.0308691320995267</v>
      </c>
      <c r="F19" s="22">
        <v>0.5053337</v>
      </c>
      <c r="N19" s="14"/>
      <c r="P19" s="14"/>
    </row>
    <row r="20" spans="1:16" ht="17" customHeight="1" x14ac:dyDescent="0.2">
      <c r="A20" s="43" t="s">
        <v>40</v>
      </c>
      <c r="B20" s="13" t="s">
        <v>0</v>
      </c>
      <c r="C20" s="23">
        <v>-98.821285262999993</v>
      </c>
      <c r="D20" s="23">
        <v>31.32713</v>
      </c>
      <c r="E20" s="8">
        <f t="shared" si="0"/>
        <v>1.2090969222953737E-43</v>
      </c>
      <c r="F20" s="22">
        <v>1.607762E-3</v>
      </c>
      <c r="N20" s="14"/>
      <c r="P20" s="14"/>
    </row>
    <row r="21" spans="1:16" ht="16" customHeight="1" x14ac:dyDescent="0.2">
      <c r="A21" s="44"/>
      <c r="B21" s="13" t="s">
        <v>1</v>
      </c>
      <c r="C21" s="23">
        <v>-15.003365801999999</v>
      </c>
      <c r="D21" s="23">
        <v>10.03163</v>
      </c>
      <c r="E21" s="8">
        <f t="shared" si="0"/>
        <v>3.0487444464335438E-7</v>
      </c>
      <c r="F21" s="22">
        <v>0.1347563</v>
      </c>
      <c r="N21" s="14"/>
      <c r="P21" s="14"/>
    </row>
    <row r="22" spans="1:16" x14ac:dyDescent="0.2">
      <c r="A22" s="44"/>
      <c r="B22" s="13" t="s">
        <v>2</v>
      </c>
      <c r="C22" s="23">
        <v>-0.248017758</v>
      </c>
      <c r="D22" s="23">
        <v>5.2816429999999999</v>
      </c>
      <c r="E22" s="20">
        <f t="shared" si="0"/>
        <v>0.78034608576920272</v>
      </c>
      <c r="F22" s="22">
        <v>0.96254629999999997</v>
      </c>
      <c r="N22" s="14"/>
      <c r="P22" s="14"/>
    </row>
    <row r="23" spans="1:16" x14ac:dyDescent="0.2">
      <c r="A23" s="44"/>
      <c r="B23" s="13" t="s">
        <v>3</v>
      </c>
      <c r="C23" s="23">
        <v>-26.909232170999999</v>
      </c>
      <c r="D23" s="23">
        <v>7.0149270000000001</v>
      </c>
      <c r="E23" s="8">
        <f t="shared" si="0"/>
        <v>2.0581117679042414E-12</v>
      </c>
      <c r="F23" s="22">
        <v>1.250565E-4</v>
      </c>
      <c r="N23" s="14"/>
      <c r="P23" s="14"/>
    </row>
    <row r="24" spans="1:16" x14ac:dyDescent="0.2">
      <c r="A24" s="44"/>
      <c r="B24" s="13" t="s">
        <v>4</v>
      </c>
      <c r="C24" s="23">
        <v>-14.285456816</v>
      </c>
      <c r="D24" s="23">
        <v>7.8424950000000004</v>
      </c>
      <c r="E24" s="8">
        <f t="shared" si="0"/>
        <v>6.2503585803485562E-7</v>
      </c>
      <c r="F24" s="22">
        <v>6.8524080000000001E-2</v>
      </c>
      <c r="N24" s="14"/>
      <c r="P24" s="14"/>
    </row>
    <row r="25" spans="1:16" x14ac:dyDescent="0.2">
      <c r="A25" s="44"/>
      <c r="B25" s="13" t="s">
        <v>5</v>
      </c>
      <c r="C25" s="23">
        <v>-4.3957034769999996</v>
      </c>
      <c r="D25" s="23">
        <v>5.6038059999999996</v>
      </c>
      <c r="E25" s="20">
        <f t="shared" si="0"/>
        <v>1.2330203259331896E-2</v>
      </c>
      <c r="F25" s="22">
        <v>0.4327973</v>
      </c>
      <c r="N25" s="14"/>
      <c r="P25" s="14"/>
    </row>
    <row r="26" spans="1:16" x14ac:dyDescent="0.2">
      <c r="A26" s="44"/>
      <c r="B26" s="13" t="s">
        <v>6</v>
      </c>
      <c r="C26" s="23">
        <v>8.6023083840000005</v>
      </c>
      <c r="D26" s="23">
        <v>5.9583890000000004</v>
      </c>
      <c r="E26" s="8">
        <f t="shared" si="0"/>
        <v>5444.2124302692491</v>
      </c>
      <c r="F26" s="22">
        <v>0.1488148</v>
      </c>
      <c r="N26" s="14"/>
      <c r="P26" s="14"/>
    </row>
    <row r="27" spans="1:16" x14ac:dyDescent="0.2">
      <c r="A27" s="44"/>
      <c r="B27" s="13" t="s">
        <v>7</v>
      </c>
      <c r="C27" s="23">
        <v>3.5181217060000001</v>
      </c>
      <c r="D27" s="23">
        <v>5.4234629999999999</v>
      </c>
      <c r="E27" s="20">
        <f t="shared" si="0"/>
        <v>33.721030932812369</v>
      </c>
      <c r="F27" s="22">
        <v>0.51654169999999999</v>
      </c>
      <c r="N27" s="14"/>
      <c r="P27" s="14"/>
    </row>
    <row r="28" spans="1:16" x14ac:dyDescent="0.2">
      <c r="A28" s="44"/>
      <c r="B28" s="13" t="s">
        <v>8</v>
      </c>
      <c r="C28" s="23">
        <v>1.0075924199999999</v>
      </c>
      <c r="D28" s="23">
        <v>6.4052160000000002</v>
      </c>
      <c r="E28" s="20">
        <f t="shared" si="0"/>
        <v>2.738998711900805</v>
      </c>
      <c r="F28" s="22">
        <v>0.87500199999999995</v>
      </c>
      <c r="N28" s="14"/>
      <c r="P28" s="14"/>
    </row>
    <row r="29" spans="1:16" x14ac:dyDescent="0.2">
      <c r="A29" s="44"/>
      <c r="B29" s="13" t="s">
        <v>9</v>
      </c>
      <c r="C29" s="23">
        <v>-0.52568312800000006</v>
      </c>
      <c r="D29" s="23">
        <v>6.0906000000000002</v>
      </c>
      <c r="E29" s="20">
        <f t="shared" si="0"/>
        <v>0.59115139433119701</v>
      </c>
      <c r="F29" s="22">
        <v>0.93121949999999998</v>
      </c>
      <c r="N29" s="14"/>
      <c r="P29" s="14"/>
    </row>
    <row r="30" spans="1:16" x14ac:dyDescent="0.2">
      <c r="A30" s="44"/>
      <c r="B30" s="13" t="s">
        <v>10</v>
      </c>
      <c r="C30" s="23">
        <v>-2.227535423</v>
      </c>
      <c r="D30" s="23">
        <v>5.3821919999999999</v>
      </c>
      <c r="E30" s="20">
        <f t="shared" si="0"/>
        <v>0.10779376907136384</v>
      </c>
      <c r="F30" s="22">
        <v>0.67896829999999997</v>
      </c>
      <c r="N30" s="14"/>
      <c r="P30" s="14"/>
    </row>
    <row r="31" spans="1:16" x14ac:dyDescent="0.2">
      <c r="A31" s="44"/>
      <c r="B31" s="13" t="s">
        <v>11</v>
      </c>
      <c r="C31" s="23">
        <v>11.027668566999999</v>
      </c>
      <c r="D31" s="23">
        <v>5.9233140000000004</v>
      </c>
      <c r="E31" s="8">
        <f t="shared" si="0"/>
        <v>61553.904571937157</v>
      </c>
      <c r="F31" s="22">
        <v>6.2639780000000006E-2</v>
      </c>
      <c r="N31" s="14"/>
      <c r="P31" s="14"/>
    </row>
    <row r="32" spans="1:16" x14ac:dyDescent="0.2">
      <c r="A32" s="44"/>
      <c r="B32" s="13" t="s">
        <v>12</v>
      </c>
      <c r="C32" s="23">
        <v>8.1508386799999997</v>
      </c>
      <c r="D32" s="23">
        <v>5.4887290000000002</v>
      </c>
      <c r="E32" s="8">
        <f t="shared" si="0"/>
        <v>3466.2849506176331</v>
      </c>
      <c r="F32" s="22">
        <v>0.1375401</v>
      </c>
      <c r="N32" s="14"/>
      <c r="P32" s="14"/>
    </row>
    <row r="33" spans="1:16" x14ac:dyDescent="0.2">
      <c r="A33" s="44"/>
      <c r="B33" s="13" t="s">
        <v>13</v>
      </c>
      <c r="C33" s="23">
        <v>11.68014121</v>
      </c>
      <c r="D33" s="23">
        <v>4.8154940000000002</v>
      </c>
      <c r="E33" s="8">
        <f t="shared" si="0"/>
        <v>118200.92504224101</v>
      </c>
      <c r="F33" s="22">
        <v>1.52859E-2</v>
      </c>
      <c r="N33" s="14"/>
      <c r="P33" s="14"/>
    </row>
    <row r="34" spans="1:16" x14ac:dyDescent="0.2">
      <c r="A34" s="44"/>
      <c r="B34" s="13" t="s">
        <v>14</v>
      </c>
      <c r="C34" s="23">
        <v>-1.080549204</v>
      </c>
      <c r="D34" s="23">
        <v>5.5425259999999996</v>
      </c>
      <c r="E34" s="20">
        <f t="shared" si="0"/>
        <v>0.3394090696297542</v>
      </c>
      <c r="F34" s="22">
        <v>0.84542729999999999</v>
      </c>
      <c r="N34" s="14"/>
      <c r="P34" s="14"/>
    </row>
    <row r="35" spans="1:16" x14ac:dyDescent="0.2">
      <c r="A35" s="44"/>
      <c r="B35" s="13" t="s">
        <v>15</v>
      </c>
      <c r="C35" s="23">
        <v>-2.2840811049999998</v>
      </c>
      <c r="D35" s="23">
        <v>5.6070710000000004</v>
      </c>
      <c r="E35" s="20">
        <f t="shared" si="0"/>
        <v>0.10186762476362847</v>
      </c>
      <c r="F35" s="22">
        <v>0.68374559999999995</v>
      </c>
      <c r="N35" s="14"/>
      <c r="P35" s="14"/>
    </row>
    <row r="36" spans="1:16" x14ac:dyDescent="0.2">
      <c r="A36" s="44"/>
      <c r="B36" s="13" t="s">
        <v>16</v>
      </c>
      <c r="C36" s="23">
        <v>-1.7499749229999999</v>
      </c>
      <c r="D36" s="23">
        <v>5.2904770000000001</v>
      </c>
      <c r="E36" s="20">
        <f t="shared" si="0"/>
        <v>0.17377830123426488</v>
      </c>
      <c r="F36" s="22">
        <v>0.74081200000000003</v>
      </c>
      <c r="N36" s="14"/>
      <c r="P36" s="14"/>
    </row>
    <row r="37" spans="1:16" x14ac:dyDescent="0.2">
      <c r="A37" s="44"/>
      <c r="B37" s="13" t="s">
        <v>17</v>
      </c>
      <c r="C37" s="23">
        <v>3.7464499330000001</v>
      </c>
      <c r="D37" s="23">
        <v>5.149184</v>
      </c>
      <c r="E37" s="20">
        <f t="shared" si="0"/>
        <v>42.370396939337454</v>
      </c>
      <c r="F37" s="22">
        <v>0.46687000000000001</v>
      </c>
      <c r="N37" s="14"/>
      <c r="P37" s="14"/>
    </row>
    <row r="38" spans="1:16" x14ac:dyDescent="0.2">
      <c r="A38" s="44"/>
      <c r="B38" s="13" t="s">
        <v>18</v>
      </c>
      <c r="C38" s="23">
        <v>1.5642776549999999</v>
      </c>
      <c r="D38" s="23">
        <v>5.4906350000000002</v>
      </c>
      <c r="E38" s="20">
        <f t="shared" si="0"/>
        <v>4.7792214420258778</v>
      </c>
      <c r="F38" s="22">
        <v>0.77572129999999995</v>
      </c>
      <c r="N38" s="14"/>
      <c r="P38" s="14"/>
    </row>
    <row r="39" spans="1:16" x14ac:dyDescent="0.2">
      <c r="A39" s="45"/>
      <c r="B39" s="13" t="s">
        <v>19</v>
      </c>
      <c r="C39" s="23">
        <v>-0.476611642</v>
      </c>
      <c r="D39" s="23">
        <v>5.3744399999999999</v>
      </c>
      <c r="E39" s="20">
        <f t="shared" si="0"/>
        <v>0.62088360759414196</v>
      </c>
      <c r="F39" s="22">
        <v>0.92933529999999998</v>
      </c>
    </row>
    <row r="40" spans="1:16" x14ac:dyDescent="0.2">
      <c r="A40" s="27"/>
      <c r="B40" s="2"/>
      <c r="C40" s="2"/>
      <c r="D40" s="2"/>
      <c r="E40" s="2"/>
      <c r="F40" s="2"/>
    </row>
    <row r="41" spans="1:16" x14ac:dyDescent="0.2">
      <c r="B41" s="2"/>
      <c r="C41" s="2"/>
      <c r="D41" s="2"/>
      <c r="E41" s="2"/>
      <c r="F41" s="2"/>
    </row>
  </sheetData>
  <mergeCells count="3">
    <mergeCell ref="A8:A13"/>
    <mergeCell ref="A15:A18"/>
    <mergeCell ref="A20:A39"/>
  </mergeCells>
  <pageMargins left="0.7" right="0.7" top="0.75" bottom="0.75" header="0.3" footer="0.3"/>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7</vt:i4>
      </vt:variant>
    </vt:vector>
  </HeadingPairs>
  <TitlesOfParts>
    <vt:vector size="17" baseType="lpstr">
      <vt:lpstr>Supplementary Table 1</vt:lpstr>
      <vt:lpstr>Supplementary Table 2</vt:lpstr>
      <vt:lpstr>Supplementary Table 3</vt:lpstr>
      <vt:lpstr>Supplementary Table 4</vt:lpstr>
      <vt:lpstr>Supplementary Table 5</vt:lpstr>
      <vt:lpstr>Supplementary Table 6</vt:lpstr>
      <vt:lpstr>Supplementary Table 7</vt:lpstr>
      <vt:lpstr>Supplementary Table 8</vt:lpstr>
      <vt:lpstr>Supplementary Table 9</vt:lpstr>
      <vt:lpstr>Supplementary Table 10</vt:lpstr>
      <vt:lpstr>Supplementary Table 11</vt:lpstr>
      <vt:lpstr>Supplementary Table 12</vt:lpstr>
      <vt:lpstr>Supplementary Table 13</vt:lpstr>
      <vt:lpstr>Supplementary Table 14</vt:lpstr>
      <vt:lpstr>Supplementary Table 15</vt:lpstr>
      <vt:lpstr>Supplementary Table 16</vt:lpstr>
      <vt:lpstr>Supplementary Table 1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ohnathan Cooper-Knock</dc:creator>
  <cp:lastModifiedBy>Microsoft Office User</cp:lastModifiedBy>
  <dcterms:created xsi:type="dcterms:W3CDTF">2021-12-07T09:35:26Z</dcterms:created>
  <dcterms:modified xsi:type="dcterms:W3CDTF">2023-10-04T20:56:20Z</dcterms:modified>
</cp:coreProperties>
</file>